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630" windowWidth="15480" windowHeight="9315" tabRatio="712"/>
  </bookViews>
  <sheets>
    <sheet name="S Table 5" sheetId="15" r:id="rId1"/>
  </sheets>
  <calcPr calcId="145621"/>
  <customWorkbookViews>
    <customWorkbookView name="groupid - Personal View" guid="{7CDF370C-8E8F-49F9-B2C0-19A532C53FF0}" mergeInterval="0" personalView="1" maximized="1" windowWidth="1362" windowHeight="543" tabRatio="712" activeSheetId="4"/>
  </customWorkbookViews>
</workbook>
</file>

<file path=xl/calcChain.xml><?xml version="1.0" encoding="utf-8"?>
<calcChain xmlns="http://schemas.openxmlformats.org/spreadsheetml/2006/main">
  <c r="AM53" i="15" l="1"/>
  <c r="AM52" i="15"/>
  <c r="AM51" i="15"/>
  <c r="AM50" i="15"/>
  <c r="AM49" i="15"/>
  <c r="AM48" i="15"/>
  <c r="AM47" i="15"/>
  <c r="AM46" i="15"/>
  <c r="AM45" i="15"/>
  <c r="AM44" i="15"/>
  <c r="AM43" i="15"/>
  <c r="AM42" i="15"/>
  <c r="AM41" i="15"/>
  <c r="AM40" i="15"/>
  <c r="AM39" i="15"/>
  <c r="AM38" i="15"/>
  <c r="AM37" i="15"/>
  <c r="AM36" i="15"/>
  <c r="AM35" i="15"/>
  <c r="AM34" i="15"/>
  <c r="AM33" i="15"/>
  <c r="AM32" i="15"/>
  <c r="AM31" i="15"/>
  <c r="AM30" i="15"/>
  <c r="AM29" i="15"/>
  <c r="AM28" i="15"/>
  <c r="AM27" i="15"/>
  <c r="AM26" i="15"/>
  <c r="AM25" i="15"/>
  <c r="AM24" i="15"/>
  <c r="AM23" i="15"/>
  <c r="AM22" i="15"/>
  <c r="AM21" i="15"/>
  <c r="AM20" i="15"/>
  <c r="AM19" i="15"/>
  <c r="AM18" i="15"/>
  <c r="AM17" i="15"/>
  <c r="AM16" i="15"/>
  <c r="AM15" i="15"/>
  <c r="AM14" i="15"/>
  <c r="AM13" i="15"/>
  <c r="AM12" i="15"/>
  <c r="AM11" i="15"/>
  <c r="AM10" i="15"/>
  <c r="AM9" i="15"/>
  <c r="AM8" i="15"/>
  <c r="AH53" i="15"/>
  <c r="AH52" i="15"/>
  <c r="AH51" i="15"/>
  <c r="AH50" i="15"/>
  <c r="AH49" i="15"/>
  <c r="AH48" i="15"/>
  <c r="AH47" i="15"/>
  <c r="AH46" i="15"/>
  <c r="AH45" i="15"/>
  <c r="AH44" i="15"/>
  <c r="AH43" i="15"/>
  <c r="AH42" i="15"/>
  <c r="AH41" i="15"/>
  <c r="AH40" i="15"/>
  <c r="AH39" i="15"/>
  <c r="AH38" i="15"/>
  <c r="AH37" i="15"/>
  <c r="AH36" i="15"/>
  <c r="AH35" i="15"/>
  <c r="AH34" i="15"/>
  <c r="AH33" i="15"/>
  <c r="AH32" i="15"/>
  <c r="AH31" i="15"/>
  <c r="AH30" i="15"/>
  <c r="AH29" i="15"/>
  <c r="AH28" i="15"/>
  <c r="AH27" i="15"/>
  <c r="AH26" i="15"/>
  <c r="AH25" i="15"/>
  <c r="AH24" i="15"/>
  <c r="AH23" i="15"/>
  <c r="AH22" i="15"/>
  <c r="AH21" i="15"/>
  <c r="AH20" i="15"/>
  <c r="AH19" i="15"/>
  <c r="AH18" i="15"/>
  <c r="AH17" i="15"/>
  <c r="AH16" i="15"/>
  <c r="AH15" i="15"/>
  <c r="AH14" i="15"/>
  <c r="AH13" i="15"/>
  <c r="AH12" i="15"/>
  <c r="AH11" i="15"/>
  <c r="AH10" i="15"/>
  <c r="AH9" i="15"/>
  <c r="AH8" i="15"/>
  <c r="AC53" i="15"/>
  <c r="AC52" i="15"/>
  <c r="AC51" i="15"/>
  <c r="AC50" i="15"/>
  <c r="AC49" i="15"/>
  <c r="AC48" i="15"/>
  <c r="AC47" i="15"/>
  <c r="AC46" i="15"/>
  <c r="AC45" i="15"/>
  <c r="AC44" i="15"/>
  <c r="AC43" i="15"/>
  <c r="AC42" i="15"/>
  <c r="AC41" i="15"/>
  <c r="AC40" i="15"/>
  <c r="AC39" i="15"/>
  <c r="AC38" i="15"/>
  <c r="AC37" i="15"/>
  <c r="AC36" i="15"/>
  <c r="AC35" i="15"/>
  <c r="AC34" i="15"/>
  <c r="AC33" i="15"/>
  <c r="AC32" i="15"/>
  <c r="AC31" i="15"/>
  <c r="AC30" i="15"/>
  <c r="AC29" i="15"/>
  <c r="AC28" i="15"/>
  <c r="AC27" i="15"/>
  <c r="AC26" i="15"/>
  <c r="AC25" i="15"/>
  <c r="AC24" i="15"/>
  <c r="AC23" i="15"/>
  <c r="AC22" i="15"/>
  <c r="AC21" i="15"/>
  <c r="AC20" i="15"/>
  <c r="AC19" i="15"/>
  <c r="AC18" i="15"/>
  <c r="AC17" i="15"/>
  <c r="AC16" i="15"/>
  <c r="AC15" i="15"/>
  <c r="AC14" i="15"/>
  <c r="AC13" i="15"/>
  <c r="AC12" i="15"/>
  <c r="AC11" i="15"/>
  <c r="AC10" i="15"/>
  <c r="AC9" i="15"/>
  <c r="AC8" i="15"/>
  <c r="X53" i="15"/>
  <c r="X52" i="15"/>
  <c r="X51" i="15"/>
  <c r="X50" i="15"/>
  <c r="X49" i="15"/>
  <c r="X48" i="15"/>
  <c r="X47" i="15"/>
  <c r="X46" i="15"/>
  <c r="X45" i="15"/>
  <c r="X44" i="15"/>
  <c r="X43" i="15"/>
  <c r="X42" i="15"/>
  <c r="X41" i="15"/>
  <c r="X40" i="15"/>
  <c r="X39" i="15"/>
  <c r="X38" i="15"/>
  <c r="X37" i="15"/>
  <c r="X36" i="15"/>
  <c r="X35" i="15"/>
  <c r="X34" i="15"/>
  <c r="X33" i="15"/>
  <c r="X32" i="15"/>
  <c r="X31" i="15"/>
  <c r="X30" i="15"/>
  <c r="X29" i="15"/>
  <c r="X28" i="15"/>
  <c r="X27" i="15"/>
  <c r="X26" i="15"/>
  <c r="X25" i="15"/>
  <c r="X24" i="15"/>
  <c r="X23" i="15"/>
  <c r="X22" i="15"/>
  <c r="X21" i="15"/>
  <c r="X20" i="15"/>
  <c r="X19" i="15"/>
  <c r="X18" i="15"/>
  <c r="X17" i="15"/>
  <c r="X16" i="15"/>
  <c r="X15" i="15"/>
  <c r="X14" i="15"/>
  <c r="X13" i="15"/>
  <c r="X12" i="15"/>
  <c r="X11" i="15"/>
  <c r="X10" i="15"/>
  <c r="X9" i="15"/>
  <c r="X8" i="15"/>
  <c r="S53" i="15"/>
  <c r="S52" i="15"/>
  <c r="S51" i="15"/>
  <c r="S50" i="15"/>
  <c r="S49" i="15"/>
  <c r="S48" i="15"/>
  <c r="S47" i="15"/>
  <c r="S46" i="15"/>
  <c r="S45" i="15"/>
  <c r="S44" i="15"/>
  <c r="S43" i="15"/>
  <c r="S42" i="15"/>
  <c r="S41" i="15"/>
  <c r="S40" i="15"/>
  <c r="S39" i="15"/>
  <c r="S38" i="15"/>
  <c r="S37" i="15"/>
  <c r="S36" i="15"/>
  <c r="S35" i="15"/>
  <c r="S34" i="15"/>
  <c r="S33" i="15"/>
  <c r="S32" i="15"/>
  <c r="S31" i="15"/>
  <c r="S30" i="15"/>
  <c r="S29" i="15"/>
  <c r="S28" i="15"/>
  <c r="S27" i="15"/>
  <c r="S26" i="15"/>
  <c r="S25" i="15"/>
  <c r="S24" i="15"/>
  <c r="S23" i="15"/>
  <c r="S22" i="15"/>
  <c r="S21" i="15"/>
  <c r="S20" i="15"/>
  <c r="S19" i="15"/>
  <c r="S18" i="15"/>
  <c r="S17" i="15"/>
  <c r="S16" i="15"/>
  <c r="S15" i="15"/>
  <c r="S14" i="15"/>
  <c r="S13" i="15"/>
  <c r="S12" i="15"/>
  <c r="S11" i="15"/>
  <c r="S10" i="15"/>
  <c r="S9" i="15"/>
  <c r="S8" i="15"/>
  <c r="N53" i="15"/>
  <c r="N52" i="15"/>
  <c r="N51" i="15"/>
  <c r="N50" i="15"/>
  <c r="N49" i="15"/>
  <c r="N48" i="15"/>
  <c r="N47" i="15"/>
  <c r="N46" i="15"/>
  <c r="N45" i="15"/>
  <c r="N44" i="15"/>
  <c r="N43" i="15"/>
  <c r="N42" i="15"/>
  <c r="N41" i="15"/>
  <c r="N40" i="15"/>
  <c r="N39" i="15"/>
  <c r="N38" i="15"/>
  <c r="N37" i="15"/>
  <c r="N36" i="15"/>
  <c r="N35" i="15"/>
  <c r="N34" i="15"/>
  <c r="N33" i="15"/>
  <c r="N32" i="15"/>
  <c r="N31" i="15"/>
  <c r="N30" i="15"/>
  <c r="N29" i="15"/>
  <c r="N28" i="15"/>
  <c r="N27" i="15"/>
  <c r="N26" i="15"/>
  <c r="N25" i="15"/>
  <c r="N24" i="15"/>
  <c r="N23" i="15"/>
  <c r="N22" i="15"/>
  <c r="N21" i="15"/>
  <c r="N20" i="15"/>
  <c r="N19" i="15"/>
  <c r="N18" i="15"/>
  <c r="N17" i="15"/>
  <c r="N16" i="15"/>
  <c r="N15" i="15"/>
  <c r="N14" i="15"/>
  <c r="N13" i="15"/>
  <c r="N12" i="15"/>
  <c r="N11" i="15"/>
  <c r="N10" i="15"/>
  <c r="N9" i="15"/>
  <c r="N8" i="15"/>
  <c r="I9" i="15"/>
  <c r="I10" i="15"/>
  <c r="I11" i="15"/>
  <c r="I12" i="15"/>
  <c r="I13" i="15"/>
  <c r="I14" i="15"/>
  <c r="I15" i="15"/>
  <c r="I16" i="15"/>
  <c r="I17" i="15"/>
  <c r="I18" i="15"/>
  <c r="I19" i="15"/>
  <c r="I20" i="15"/>
  <c r="I21" i="15"/>
  <c r="I22" i="15"/>
  <c r="I23" i="15"/>
  <c r="I24" i="15"/>
  <c r="I25" i="15"/>
  <c r="I26" i="15"/>
  <c r="I27" i="15"/>
  <c r="I28" i="15"/>
  <c r="I29" i="15"/>
  <c r="I30" i="15"/>
  <c r="I31" i="15"/>
  <c r="I32" i="15"/>
  <c r="I33" i="15"/>
  <c r="I34" i="15"/>
  <c r="I35" i="15"/>
  <c r="I36" i="15"/>
  <c r="I37" i="15"/>
  <c r="I38" i="15"/>
  <c r="I39" i="15"/>
  <c r="I40" i="15"/>
  <c r="I41" i="15"/>
  <c r="I42" i="15"/>
  <c r="I43" i="15"/>
  <c r="I44" i="15"/>
  <c r="I45" i="15"/>
  <c r="I46" i="15"/>
  <c r="I47" i="15"/>
  <c r="I48" i="15"/>
  <c r="I49" i="15"/>
  <c r="I50" i="15"/>
  <c r="I51" i="15"/>
  <c r="I52" i="15"/>
  <c r="I53" i="15"/>
  <c r="I8" i="15"/>
</calcChain>
</file>

<file path=xl/sharedStrings.xml><?xml version="1.0" encoding="utf-8"?>
<sst xmlns="http://schemas.openxmlformats.org/spreadsheetml/2006/main" count="226" uniqueCount="111">
  <si>
    <t>Source</t>
  </si>
  <si>
    <t>e</t>
  </si>
  <si>
    <t>c</t>
  </si>
  <si>
    <t>f</t>
  </si>
  <si>
    <t>g</t>
  </si>
  <si>
    <t>Source key</t>
  </si>
  <si>
    <t>Ca</t>
  </si>
  <si>
    <t>d</t>
  </si>
  <si>
    <t>b</t>
  </si>
  <si>
    <t>Cu</t>
  </si>
  <si>
    <t>Energy</t>
  </si>
  <si>
    <t>Fat</t>
  </si>
  <si>
    <t>Fe</t>
  </si>
  <si>
    <t>Fibre</t>
  </si>
  <si>
    <t>I</t>
  </si>
  <si>
    <t>Mg</t>
  </si>
  <si>
    <t>Protein</t>
  </si>
  <si>
    <t>Se</t>
  </si>
  <si>
    <t>Zn</t>
  </si>
  <si>
    <t>Carbohydrate</t>
  </si>
  <si>
    <t>Daily Energy Requirement</t>
  </si>
  <si>
    <t>Safe level of intake</t>
  </si>
  <si>
    <t>Median recommended intake</t>
  </si>
  <si>
    <t>AI</t>
  </si>
  <si>
    <t>a</t>
  </si>
  <si>
    <t>-</t>
  </si>
  <si>
    <t>DER</t>
  </si>
  <si>
    <t>FAO_FBS_Country_ID</t>
  </si>
  <si>
    <r>
      <t xml:space="preserve">(kcal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r>
      <t xml:space="preserve">(g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t>Algeria</t>
  </si>
  <si>
    <t>Angola</t>
  </si>
  <si>
    <t>Benin</t>
  </si>
  <si>
    <t>Botswana</t>
  </si>
  <si>
    <t>Burkina Faso</t>
  </si>
  <si>
    <t>Burundi</t>
  </si>
  <si>
    <t>Cameroon</t>
  </si>
  <si>
    <t>Central African Republic</t>
  </si>
  <si>
    <t>Chad</t>
  </si>
  <si>
    <t>Congo</t>
  </si>
  <si>
    <t>Cote d'Ivoire</t>
  </si>
  <si>
    <t>Djibouti</t>
  </si>
  <si>
    <t>Egypt</t>
  </si>
  <si>
    <t>Eritrea</t>
  </si>
  <si>
    <t>Ethiopia</t>
  </si>
  <si>
    <t>Gabon</t>
  </si>
  <si>
    <t>Gambia</t>
  </si>
  <si>
    <t>Ghana</t>
  </si>
  <si>
    <t>Guinea</t>
  </si>
  <si>
    <t>Guinea-Bissau</t>
  </si>
  <si>
    <t>Kenya</t>
  </si>
  <si>
    <t>Lesotho</t>
  </si>
  <si>
    <t>Liberia</t>
  </si>
  <si>
    <t>Libya</t>
  </si>
  <si>
    <t>Madagascar</t>
  </si>
  <si>
    <t>Malawi</t>
  </si>
  <si>
    <t>Mali</t>
  </si>
  <si>
    <t>Mauritania</t>
  </si>
  <si>
    <t>Morocco</t>
  </si>
  <si>
    <t>Mozambique</t>
  </si>
  <si>
    <t>Namibia</t>
  </si>
  <si>
    <t>Niger</t>
  </si>
  <si>
    <t>Nigeria</t>
  </si>
  <si>
    <t>Rwanda</t>
  </si>
  <si>
    <t>Senegal</t>
  </si>
  <si>
    <t>Sierra Leone</t>
  </si>
  <si>
    <t>South Africa</t>
  </si>
  <si>
    <t>Sudan</t>
  </si>
  <si>
    <t>Swaziland</t>
  </si>
  <si>
    <t>Togo</t>
  </si>
  <si>
    <t>Tunisia</t>
  </si>
  <si>
    <t>Uganda</t>
  </si>
  <si>
    <t>United Republic of Tanzania</t>
  </si>
  <si>
    <t>Zambia</t>
  </si>
  <si>
    <t>Zimbabwe</t>
  </si>
  <si>
    <t>Democratic Republic of the Congo</t>
  </si>
  <si>
    <t>EAR</t>
  </si>
  <si>
    <r>
      <t xml:space="preserve">(mg </t>
    </r>
    <r>
      <rPr>
        <b/>
        <i/>
        <sz val="11"/>
        <rFont val="Calibri"/>
        <family val="2"/>
        <scheme val="minor"/>
      </rPr>
      <t>capita</t>
    </r>
    <r>
      <rPr>
        <b/>
        <vertAlign val="superscript"/>
        <sz val="11"/>
        <rFont val="Calibri"/>
        <family val="2"/>
        <scheme val="minor"/>
      </rPr>
      <t>-1</t>
    </r>
    <r>
      <rPr>
        <b/>
        <sz val="11"/>
        <rFont val="Calibri"/>
        <family val="2"/>
        <scheme val="minor"/>
      </rPr>
      <t xml:space="preserve"> d</t>
    </r>
    <r>
      <rPr>
        <b/>
        <vertAlign val="superscript"/>
        <sz val="11"/>
        <rFont val="Calibri"/>
        <family val="2"/>
        <scheme val="minor"/>
      </rPr>
      <t>-1</t>
    </r>
    <r>
      <rPr>
        <b/>
        <sz val="11"/>
        <rFont val="Calibri"/>
        <family val="2"/>
        <scheme val="minor"/>
      </rPr>
      <t>)</t>
    </r>
  </si>
  <si>
    <r>
      <t xml:space="preserve">(µg </t>
    </r>
    <r>
      <rPr>
        <b/>
        <i/>
        <sz val="11"/>
        <rFont val="Calibri"/>
        <family val="2"/>
        <scheme val="minor"/>
      </rPr>
      <t>capita</t>
    </r>
    <r>
      <rPr>
        <b/>
        <vertAlign val="superscript"/>
        <sz val="11"/>
        <rFont val="Calibri"/>
        <family val="2"/>
        <scheme val="minor"/>
      </rPr>
      <t>-1</t>
    </r>
    <r>
      <rPr>
        <b/>
        <sz val="11"/>
        <rFont val="Calibri"/>
        <family val="2"/>
        <scheme val="minor"/>
      </rPr>
      <t xml:space="preserve"> d</t>
    </r>
    <r>
      <rPr>
        <b/>
        <vertAlign val="superscript"/>
        <sz val="11"/>
        <rFont val="Calibri"/>
        <family val="2"/>
        <scheme val="minor"/>
      </rPr>
      <t>-1</t>
    </r>
    <r>
      <rPr>
        <b/>
        <sz val="11"/>
        <rFont val="Calibri"/>
        <family val="2"/>
        <scheme val="minor"/>
      </rPr>
      <t>)</t>
    </r>
  </si>
  <si>
    <t>World Health Organization and Food and Agriculture Organization (WHO/ FAO) (2004) Vitamin and Mineral Requirements in Human Nutrition. Second Edition. Rome, Italy</t>
  </si>
  <si>
    <t>World Health Organization and Food and Agriculture Organisation (WHO/ FAO) (2002a). Protein and Amino Acid Requirements in Human Nutrition. World Health Organization, 2007, Geneva, Switzerland</t>
  </si>
  <si>
    <t xml:space="preserve">Institute of Medicine (IOM) (2005) Dietary Reference Intakes for Energy, Carbohydrate, Fiber, Fat, Fatty Acids, Cholesterol, Protein and Amino Acids. National Academies Press, Washington D.C. </t>
  </si>
  <si>
    <t>Food and Agriculture Organization (FAO)/ World Health Organization (WHO) (2001). Human Energy Requirements. Rome, 2001</t>
  </si>
  <si>
    <t>Institute of Medicine (IOM) (2000) Dietary Reference Intakes for Vitamin A, Vitamin K, Arsenic, Boron, Chromium, Copper, Iodine, Iron, Manganese, Molybdenum, Nickel, Silicon, Vanadium, and Zinc. National Academies Press, Washington D.C.</t>
  </si>
  <si>
    <t>Institute of Medicine (IOM) (2002) Dietary Reference Intakes for Vitamin C, Vitamin E, Selenium, and Carotenoids. National Academies Press, Washington D.C.</t>
  </si>
  <si>
    <t xml:space="preserve">European Union Scientific Committee on Nutrition (EU SCN) (2002) Opinion of the Scientific Committee on Food on the Tolerable Upper Intake Level of Iodine. (Available online at http://ec.europa.eu/food/fs/sc/scf/out146_en.pdf). </t>
  </si>
  <si>
    <t>Adequate Intake</t>
  </si>
  <si>
    <t>Abbreviation</t>
  </si>
  <si>
    <t>Meaure</t>
  </si>
  <si>
    <t>Definition</t>
  </si>
  <si>
    <t>Level of intake that is sufficient for 97.5% of the population</t>
  </si>
  <si>
    <t>TUL</t>
  </si>
  <si>
    <t>Estimated Average Requirement</t>
  </si>
  <si>
    <t>Average daily nutrient intake level that meets the needs of 50% of the “healthy” individuals in a particular age and gender group</t>
  </si>
  <si>
    <t>Own definition, based on AMDR mid-point of 25% and energy density of 9 kcal/g</t>
  </si>
  <si>
    <t>AMDR</t>
  </si>
  <si>
    <t>Acceptable Macronutrient Distribution Range</t>
  </si>
  <si>
    <t>RDA</t>
  </si>
  <si>
    <t>Recommended Dietary Allowance</t>
  </si>
  <si>
    <t>A value based on observed or experimentally determined approximations of nutrient intake by a group (or groups) of healthy people—used when an RDA cannot be determined</t>
  </si>
  <si>
    <t>The average daily dietary nutrient intake level sufficient to meet the nutrient requirement of nearly all (97 to 98 percent) healthy individuals in a particular life stage and gender group</t>
  </si>
  <si>
    <t>Recommended proportion of energy intake, set based on a healthy diet with adequate exercise, with the aim of minimising risk of chronic disease</t>
  </si>
  <si>
    <t>Amount of food energy needed to balance energy expenditure in order to maintain body size, body composition and a level of necessary and desirable physical activity consistent with long-term good health.</t>
  </si>
  <si>
    <t>Macronutrients</t>
  </si>
  <si>
    <t>RNI</t>
  </si>
  <si>
    <t>Reference Nutrient Intake</t>
  </si>
  <si>
    <t xml:space="preserve">The maximum intake of a micronutrient from food, water and supplements that is unlikely to pose risk of adverse health effects from excess in ~97% of apparently healthy individuals </t>
  </si>
  <si>
    <t>Tolerable Upper Level of intake</t>
  </si>
  <si>
    <t>LRNI</t>
  </si>
  <si>
    <t>The average daily dietary nutrient intake level sufficient to meet the nutrient requirement of only c.2% of healthy individuals in a particular life stage and gender group</t>
  </si>
  <si>
    <r>
      <rPr>
        <b/>
        <sz val="11"/>
        <color theme="1"/>
        <rFont val="Calibri"/>
        <family val="2"/>
        <scheme val="minor"/>
      </rPr>
      <t xml:space="preserve">Supplementary Table 5. </t>
    </r>
    <r>
      <rPr>
        <sz val="11"/>
        <color theme="1"/>
        <rFont val="Calibri"/>
        <family val="2"/>
        <scheme val="minor"/>
      </rPr>
      <t xml:space="preserve"> National mean (population-weighted) macro- and micronutrient requirement data for 46 African countri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
  </numFmts>
  <fonts count="14" x14ac:knownFonts="1">
    <font>
      <sz val="11"/>
      <color theme="1"/>
      <name val="Calibri"/>
      <family val="2"/>
      <scheme val="minor"/>
    </font>
    <font>
      <b/>
      <sz val="11"/>
      <color theme="1"/>
      <name val="Calibri"/>
      <family val="2"/>
      <scheme val="minor"/>
    </font>
    <font>
      <sz val="10"/>
      <color indexed="8"/>
      <name val="Arial"/>
      <family val="2"/>
    </font>
    <font>
      <sz val="10"/>
      <color indexed="8"/>
      <name val="Arial"/>
      <family val="2"/>
    </font>
    <font>
      <b/>
      <vertAlign val="superscript"/>
      <sz val="11"/>
      <color theme="1"/>
      <name val="Calibri"/>
      <family val="2"/>
      <scheme val="minor"/>
    </font>
    <font>
      <i/>
      <sz val="11"/>
      <color theme="1"/>
      <name val="Calibri"/>
      <family val="2"/>
      <scheme val="minor"/>
    </font>
    <font>
      <b/>
      <i/>
      <sz val="11"/>
      <color theme="1"/>
      <name val="Calibri"/>
      <family val="2"/>
      <scheme val="minor"/>
    </font>
    <font>
      <sz val="11"/>
      <name val="Calibri"/>
      <family val="2"/>
    </font>
    <font>
      <sz val="11"/>
      <name val="Calibri"/>
      <family val="2"/>
      <scheme val="minor"/>
    </font>
    <font>
      <b/>
      <sz val="11"/>
      <name val="Calibri"/>
      <family val="2"/>
      <scheme val="minor"/>
    </font>
    <font>
      <b/>
      <i/>
      <sz val="11"/>
      <name val="Calibri"/>
      <family val="2"/>
      <scheme val="minor"/>
    </font>
    <font>
      <b/>
      <vertAlign val="superscript"/>
      <sz val="11"/>
      <name val="Calibri"/>
      <family val="2"/>
      <scheme val="minor"/>
    </font>
    <font>
      <sz val="10"/>
      <color indexed="8"/>
      <name val="Arial"/>
      <family val="2"/>
    </font>
    <font>
      <sz val="10"/>
      <color indexed="8"/>
      <name val="Arial"/>
      <family val="2"/>
    </font>
  </fonts>
  <fills count="2">
    <fill>
      <patternFill patternType="none"/>
    </fill>
    <fill>
      <patternFill patternType="gray125"/>
    </fill>
  </fills>
  <borders count="1">
    <border>
      <left/>
      <right/>
      <top/>
      <bottom/>
      <diagonal/>
    </border>
  </borders>
  <cellStyleXfs count="4">
    <xf numFmtId="0" fontId="0" fillId="0" borderId="0"/>
    <xf numFmtId="0" fontId="2" fillId="0" borderId="0"/>
    <xf numFmtId="0" fontId="2" fillId="0" borderId="0"/>
    <xf numFmtId="0" fontId="2" fillId="0" borderId="0"/>
  </cellStyleXfs>
  <cellXfs count="48">
    <xf numFmtId="0" fontId="0" fillId="0" borderId="0" xfId="0"/>
    <xf numFmtId="0" fontId="1" fillId="0" borderId="0" xfId="0" applyFont="1"/>
    <xf numFmtId="0" fontId="0" fillId="0" borderId="0" xfId="0" applyAlignment="1">
      <alignment horizontal="center"/>
    </xf>
    <xf numFmtId="165" fontId="0" fillId="0" borderId="0" xfId="0" applyNumberFormat="1"/>
    <xf numFmtId="0" fontId="0" fillId="0" borderId="0" xfId="0" quotePrefix="1" applyAlignment="1">
      <alignment horizontal="center"/>
    </xf>
    <xf numFmtId="0" fontId="5" fillId="0" borderId="0" xfId="0" applyFont="1"/>
    <xf numFmtId="0" fontId="5" fillId="0" borderId="0" xfId="0" applyFont="1" applyAlignment="1">
      <alignment horizontal="center"/>
    </xf>
    <xf numFmtId="2" fontId="0" fillId="0" borderId="0" xfId="0" applyNumberFormat="1"/>
    <xf numFmtId="1" fontId="7" fillId="0" borderId="0" xfId="1" applyNumberFormat="1" applyFont="1" applyFill="1" applyBorder="1" applyAlignment="1">
      <alignment horizontal="right" wrapText="1"/>
    </xf>
    <xf numFmtId="0" fontId="8" fillId="0" borderId="0" xfId="0" applyFont="1" applyBorder="1"/>
    <xf numFmtId="0" fontId="9" fillId="0" borderId="0" xfId="0" applyFont="1" applyFill="1" applyBorder="1" applyAlignment="1">
      <alignment horizontal="center"/>
    </xf>
    <xf numFmtId="2" fontId="8" fillId="0" borderId="0" xfId="0" applyNumberFormat="1" applyFont="1" applyFill="1" applyBorder="1"/>
    <xf numFmtId="165" fontId="7" fillId="0" borderId="0" xfId="2" applyNumberFormat="1" applyFont="1" applyFill="1" applyBorder="1" applyAlignment="1">
      <alignment horizontal="right" wrapText="1"/>
    </xf>
    <xf numFmtId="165" fontId="7" fillId="0" borderId="0" xfId="3" applyNumberFormat="1" applyFont="1" applyFill="1" applyBorder="1" applyAlignment="1">
      <alignment horizontal="right" wrapText="1"/>
    </xf>
    <xf numFmtId="0" fontId="0" fillId="0" borderId="0" xfId="0" applyFill="1"/>
    <xf numFmtId="0" fontId="0" fillId="0" borderId="0" xfId="0" applyFont="1" applyFill="1"/>
    <xf numFmtId="0" fontId="0" fillId="0" borderId="0" xfId="0" applyFont="1" applyFill="1" applyAlignment="1">
      <alignment horizontal="left"/>
    </xf>
    <xf numFmtId="0" fontId="1" fillId="0" borderId="0" xfId="0" applyFont="1" applyAlignment="1">
      <alignment horizontal="center"/>
    </xf>
    <xf numFmtId="0" fontId="9" fillId="0" borderId="0" xfId="0" applyFont="1" applyBorder="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6" fillId="0" borderId="0" xfId="0" applyFont="1" applyAlignment="1">
      <alignment horizontal="center"/>
    </xf>
    <xf numFmtId="0" fontId="9" fillId="0" borderId="0" xfId="0" applyFont="1" applyBorder="1" applyAlignment="1">
      <alignment horizontal="center"/>
    </xf>
    <xf numFmtId="0" fontId="1" fillId="0" borderId="0" xfId="0" applyFont="1" applyBorder="1" applyAlignment="1">
      <alignment horizontal="center"/>
    </xf>
    <xf numFmtId="0" fontId="0" fillId="0" borderId="0" xfId="0" applyAlignment="1"/>
    <xf numFmtId="0" fontId="1" fillId="0" borderId="0" xfId="0" applyFont="1" applyAlignment="1"/>
    <xf numFmtId="0" fontId="0" fillId="0" borderId="0" xfId="0"/>
    <xf numFmtId="1" fontId="0" fillId="0" borderId="0" xfId="0" applyNumberFormat="1"/>
    <xf numFmtId="0" fontId="0" fillId="0" borderId="0" xfId="0" applyFont="1" applyFill="1" applyAlignment="1"/>
    <xf numFmtId="0" fontId="0" fillId="0" borderId="0" xfId="0"/>
    <xf numFmtId="1" fontId="0" fillId="0" borderId="0" xfId="0" applyNumberFormat="1"/>
    <xf numFmtId="0" fontId="9" fillId="0" borderId="0" xfId="0" applyFont="1" applyBorder="1" applyAlignment="1"/>
    <xf numFmtId="1" fontId="0" fillId="0" borderId="0" xfId="0" applyNumberFormat="1"/>
    <xf numFmtId="1" fontId="0" fillId="0" borderId="0" xfId="0" applyNumberFormat="1"/>
    <xf numFmtId="1" fontId="0" fillId="0" borderId="0" xfId="0" applyNumberFormat="1"/>
    <xf numFmtId="1" fontId="0" fillId="0" borderId="0" xfId="0" applyNumberFormat="1"/>
    <xf numFmtId="0" fontId="0" fillId="0" borderId="0" xfId="0"/>
    <xf numFmtId="0" fontId="0" fillId="0" borderId="0" xfId="0"/>
    <xf numFmtId="0" fontId="0" fillId="0" borderId="0" xfId="0"/>
    <xf numFmtId="0" fontId="0" fillId="0" borderId="0" xfId="0"/>
    <xf numFmtId="1" fontId="0" fillId="0" borderId="0" xfId="0" applyNumberFormat="1"/>
    <xf numFmtId="0" fontId="0" fillId="0" borderId="0" xfId="0"/>
    <xf numFmtId="1" fontId="0" fillId="0" borderId="0" xfId="0" applyNumberFormat="1"/>
    <xf numFmtId="0" fontId="0" fillId="0" borderId="0" xfId="0"/>
    <xf numFmtId="0" fontId="0" fillId="0" borderId="0" xfId="0"/>
    <xf numFmtId="1" fontId="0" fillId="0" borderId="0" xfId="0" applyNumberFormat="1"/>
    <xf numFmtId="0" fontId="1" fillId="0" borderId="0" xfId="0" applyFont="1" applyAlignment="1">
      <alignment horizontal="center"/>
    </xf>
    <xf numFmtId="0" fontId="9" fillId="0" borderId="0" xfId="0" applyFont="1" applyBorder="1" applyAlignment="1">
      <alignment horizontal="center"/>
    </xf>
  </cellXfs>
  <cellStyles count="4">
    <cellStyle name="Normal" xfId="0" builtinId="0"/>
    <cellStyle name="Normal_Fe_1" xfId="2"/>
    <cellStyle name="Normal_Sheet1" xfId="1"/>
    <cellStyle name="Normal_Zn"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9"/>
  <sheetViews>
    <sheetView tabSelected="1" zoomScale="80" zoomScaleNormal="80" workbookViewId="0">
      <pane xSplit="1" ySplit="6" topLeftCell="B7" activePane="bottomRight" state="frozen"/>
      <selection pane="topRight" activeCell="B1" sqref="B1"/>
      <selection pane="bottomLeft" activeCell="A7" sqref="A7"/>
      <selection pane="bottomRight"/>
    </sheetView>
  </sheetViews>
  <sheetFormatPr defaultRowHeight="15" x14ac:dyDescent="0.25"/>
  <cols>
    <col min="1" max="1" width="31.5703125" bestFit="1" customWidth="1"/>
    <col min="3" max="3" width="16.140625" bestFit="1" customWidth="1"/>
    <col min="4" max="4" width="18.28515625" bestFit="1" customWidth="1"/>
    <col min="5" max="5" width="28.28515625" bestFit="1" customWidth="1"/>
    <col min="6" max="7" width="13.7109375" bestFit="1" customWidth="1"/>
    <col min="8" max="8" width="4.85546875" customWidth="1"/>
    <col min="9" max="9" width="4.85546875" style="44" customWidth="1"/>
    <col min="10" max="10" width="4.7109375" bestFit="1" customWidth="1"/>
    <col min="11" max="11" width="5.140625" style="29" bestFit="1" customWidth="1"/>
    <col min="12" max="12" width="5.85546875" style="29" bestFit="1" customWidth="1"/>
    <col min="13" max="13" width="4.5703125" style="36" customWidth="1"/>
    <col min="14" max="14" width="5.28515625" style="44" bestFit="1" customWidth="1"/>
    <col min="15" max="17" width="5.28515625" style="29" bestFit="1" customWidth="1"/>
    <col min="18" max="18" width="5.28515625" style="37" customWidth="1"/>
    <col min="19" max="19" width="5.28515625" style="44" customWidth="1"/>
    <col min="20" max="20" width="5.28515625" style="29" bestFit="1" customWidth="1"/>
    <col min="21" max="21" width="5.140625" style="29" bestFit="1" customWidth="1"/>
    <col min="22" max="22" width="5.28515625" style="29" bestFit="1" customWidth="1"/>
    <col min="23" max="23" width="5.28515625" style="38" customWidth="1"/>
    <col min="24" max="24" width="5.28515625" style="44" customWidth="1"/>
    <col min="25" max="27" width="4.7109375" style="29" bestFit="1" customWidth="1"/>
    <col min="28" max="28" width="4.7109375" style="39" customWidth="1"/>
    <col min="29" max="29" width="5.28515625" style="44" customWidth="1"/>
    <col min="30" max="31" width="4.7109375" style="29" bestFit="1" customWidth="1"/>
    <col min="32" max="32" width="4.5703125" style="29" bestFit="1" customWidth="1"/>
    <col min="33" max="33" width="6.140625" style="43" customWidth="1"/>
    <col min="34" max="34" width="6.140625" style="44" customWidth="1"/>
    <col min="35" max="35" width="4.7109375" style="29" bestFit="1" customWidth="1"/>
    <col min="36" max="36" width="5.140625" style="29" bestFit="1" customWidth="1"/>
    <col min="37" max="37" width="4.7109375" style="29" bestFit="1" customWidth="1"/>
    <col min="38" max="38" width="4.7109375" style="41" customWidth="1"/>
    <col min="39" max="39" width="4.7109375" style="44" customWidth="1"/>
    <col min="40" max="41" width="5.28515625" style="29" bestFit="1" customWidth="1"/>
    <col min="42" max="42" width="5.28515625" bestFit="1" customWidth="1"/>
    <col min="43" max="43" width="5.28515625" style="43" customWidth="1"/>
    <col min="44" max="44" width="14.85546875" bestFit="1" customWidth="1"/>
    <col min="45" max="45" width="42.5703125" customWidth="1"/>
    <col min="46" max="46" width="14.85546875" bestFit="1" customWidth="1"/>
    <col min="47" max="47" width="15.42578125" bestFit="1" customWidth="1"/>
    <col min="48" max="48" width="14.85546875" bestFit="1" customWidth="1"/>
    <col min="49" max="49" width="15.42578125" bestFit="1" customWidth="1"/>
  </cols>
  <sheetData>
    <row r="1" spans="1:49" x14ac:dyDescent="0.25">
      <c r="B1" t="s">
        <v>110</v>
      </c>
    </row>
    <row r="2" spans="1:49" x14ac:dyDescent="0.25">
      <c r="C2" s="46" t="s">
        <v>103</v>
      </c>
      <c r="D2" s="46"/>
      <c r="E2" s="46"/>
      <c r="F2" s="46"/>
      <c r="G2" s="46"/>
    </row>
    <row r="3" spans="1:49" x14ac:dyDescent="0.25">
      <c r="A3" s="19" t="s">
        <v>27</v>
      </c>
      <c r="C3" s="17" t="s">
        <v>10</v>
      </c>
      <c r="D3" s="17" t="s">
        <v>16</v>
      </c>
      <c r="E3" s="17" t="s">
        <v>11</v>
      </c>
      <c r="F3" s="17" t="s">
        <v>13</v>
      </c>
      <c r="G3" s="17" t="s">
        <v>19</v>
      </c>
      <c r="H3" s="17"/>
      <c r="I3" s="20"/>
      <c r="J3" s="46" t="s">
        <v>6</v>
      </c>
      <c r="K3" s="46"/>
      <c r="L3" s="46"/>
      <c r="M3" s="20"/>
      <c r="N3" s="20"/>
      <c r="O3" s="46" t="s">
        <v>9</v>
      </c>
      <c r="P3" s="46"/>
      <c r="Q3" s="46"/>
      <c r="R3" s="20"/>
      <c r="S3" s="20"/>
      <c r="T3" s="46" t="s">
        <v>12</v>
      </c>
      <c r="U3" s="46"/>
      <c r="V3" s="46"/>
      <c r="W3" s="20"/>
      <c r="X3" s="20"/>
      <c r="Y3" s="46" t="s">
        <v>14</v>
      </c>
      <c r="Z3" s="46"/>
      <c r="AA3" s="46"/>
      <c r="AB3" s="20"/>
      <c r="AC3" s="20"/>
      <c r="AD3" s="46" t="s">
        <v>15</v>
      </c>
      <c r="AE3" s="46"/>
      <c r="AF3" s="25"/>
      <c r="AG3" s="25"/>
      <c r="AH3" s="25"/>
      <c r="AI3" s="46" t="s">
        <v>17</v>
      </c>
      <c r="AJ3" s="46"/>
      <c r="AK3" s="46"/>
      <c r="AL3" s="20"/>
      <c r="AM3" s="20"/>
      <c r="AN3" s="46" t="s">
        <v>18</v>
      </c>
      <c r="AO3" s="46"/>
      <c r="AP3" s="46"/>
      <c r="AQ3" s="20"/>
      <c r="AR3" s="17"/>
      <c r="AS3" s="17"/>
      <c r="AT3" s="17"/>
      <c r="AU3" s="17"/>
      <c r="AV3" s="17"/>
      <c r="AW3" s="17"/>
    </row>
    <row r="4" spans="1:49" s="29" customFormat="1" x14ac:dyDescent="0.25">
      <c r="A4" s="23"/>
      <c r="C4" s="20" t="s">
        <v>26</v>
      </c>
      <c r="D4" s="20" t="s">
        <v>21</v>
      </c>
      <c r="E4" s="21" t="s">
        <v>22</v>
      </c>
      <c r="F4" s="20" t="s">
        <v>23</v>
      </c>
      <c r="G4" s="20" t="s">
        <v>97</v>
      </c>
      <c r="H4" s="20"/>
      <c r="I4" s="20" t="s">
        <v>108</v>
      </c>
      <c r="J4" s="20" t="s">
        <v>76</v>
      </c>
      <c r="K4" s="20" t="s">
        <v>104</v>
      </c>
      <c r="L4" s="20" t="s">
        <v>91</v>
      </c>
      <c r="M4" s="20"/>
      <c r="N4" s="20" t="s">
        <v>108</v>
      </c>
      <c r="O4" s="20" t="s">
        <v>76</v>
      </c>
      <c r="P4" s="20" t="s">
        <v>97</v>
      </c>
      <c r="Q4" s="20" t="s">
        <v>91</v>
      </c>
      <c r="R4" s="20"/>
      <c r="S4" s="20" t="s">
        <v>108</v>
      </c>
      <c r="T4" s="20" t="s">
        <v>76</v>
      </c>
      <c r="U4" s="20" t="s">
        <v>104</v>
      </c>
      <c r="V4" s="20" t="s">
        <v>91</v>
      </c>
      <c r="W4" s="20"/>
      <c r="X4" s="20" t="s">
        <v>108</v>
      </c>
      <c r="Y4" s="20" t="s">
        <v>76</v>
      </c>
      <c r="Z4" s="20" t="s">
        <v>104</v>
      </c>
      <c r="AA4" s="20" t="s">
        <v>91</v>
      </c>
      <c r="AB4" s="20"/>
      <c r="AC4" s="20" t="s">
        <v>108</v>
      </c>
      <c r="AD4" s="20" t="s">
        <v>76</v>
      </c>
      <c r="AE4" s="20" t="s">
        <v>104</v>
      </c>
      <c r="AF4" s="20" t="s">
        <v>91</v>
      </c>
      <c r="AG4" s="20"/>
      <c r="AH4" s="20" t="s">
        <v>108</v>
      </c>
      <c r="AI4" s="20" t="s">
        <v>76</v>
      </c>
      <c r="AJ4" s="20" t="s">
        <v>97</v>
      </c>
      <c r="AK4" s="20" t="s">
        <v>91</v>
      </c>
      <c r="AL4" s="20"/>
      <c r="AM4" s="20" t="s">
        <v>108</v>
      </c>
      <c r="AN4" s="20" t="s">
        <v>76</v>
      </c>
      <c r="AO4" s="20" t="s">
        <v>104</v>
      </c>
      <c r="AP4" s="20" t="s">
        <v>91</v>
      </c>
      <c r="AQ4" s="20"/>
      <c r="AR4" s="20"/>
      <c r="AS4" s="20"/>
      <c r="AT4" s="20"/>
      <c r="AU4" s="20"/>
      <c r="AV4" s="20"/>
      <c r="AW4" s="20"/>
    </row>
    <row r="5" spans="1:49" ht="17.25" x14ac:dyDescent="0.25">
      <c r="A5" s="10"/>
      <c r="C5" s="19" t="s">
        <v>28</v>
      </c>
      <c r="D5" s="19" t="s">
        <v>29</v>
      </c>
      <c r="E5" s="19" t="s">
        <v>29</v>
      </c>
      <c r="F5" s="19" t="s">
        <v>29</v>
      </c>
      <c r="G5" s="19" t="s">
        <v>29</v>
      </c>
      <c r="H5" s="17"/>
      <c r="I5" s="20"/>
      <c r="J5" s="47" t="s">
        <v>77</v>
      </c>
      <c r="K5" s="47"/>
      <c r="L5" s="47"/>
      <c r="M5" s="22"/>
      <c r="N5" s="22"/>
      <c r="O5" s="47" t="s">
        <v>77</v>
      </c>
      <c r="P5" s="47"/>
      <c r="Q5" s="47"/>
      <c r="R5" s="22"/>
      <c r="S5" s="22"/>
      <c r="T5" s="47" t="s">
        <v>77</v>
      </c>
      <c r="U5" s="47"/>
      <c r="V5" s="47"/>
      <c r="W5" s="22"/>
      <c r="X5" s="22"/>
      <c r="Y5" s="47" t="s">
        <v>78</v>
      </c>
      <c r="Z5" s="47"/>
      <c r="AA5" s="47"/>
      <c r="AB5" s="22"/>
      <c r="AC5" s="22"/>
      <c r="AD5" s="47" t="s">
        <v>77</v>
      </c>
      <c r="AE5" s="47"/>
      <c r="AF5" s="47"/>
      <c r="AG5" s="31"/>
      <c r="AH5" s="31"/>
      <c r="AI5" s="47" t="s">
        <v>78</v>
      </c>
      <c r="AJ5" s="47"/>
      <c r="AK5" s="47"/>
      <c r="AL5" s="22"/>
      <c r="AM5" s="22"/>
      <c r="AN5" s="47" t="s">
        <v>77</v>
      </c>
      <c r="AO5" s="47"/>
      <c r="AP5" s="47"/>
      <c r="AQ5" s="22"/>
      <c r="AR5" s="1" t="s">
        <v>5</v>
      </c>
      <c r="AS5" s="29"/>
      <c r="AT5" s="19"/>
      <c r="AU5" s="19"/>
      <c r="AV5" s="19"/>
      <c r="AW5" s="19"/>
    </row>
    <row r="6" spans="1:49" x14ac:dyDescent="0.25">
      <c r="A6" s="18"/>
      <c r="AR6" s="5" t="s">
        <v>24</v>
      </c>
      <c r="AS6" s="14" t="s">
        <v>82</v>
      </c>
    </row>
    <row r="7" spans="1:49" x14ac:dyDescent="0.25">
      <c r="A7" s="9"/>
      <c r="AR7" s="5" t="s">
        <v>8</v>
      </c>
      <c r="AS7" s="14" t="s">
        <v>80</v>
      </c>
    </row>
    <row r="8" spans="1:49" x14ac:dyDescent="0.25">
      <c r="A8" s="9" t="s">
        <v>30</v>
      </c>
      <c r="C8" s="30">
        <v>2668.410407681155</v>
      </c>
      <c r="D8" s="27">
        <v>44.227295808122022</v>
      </c>
      <c r="E8" s="27">
        <v>79.168698991515001</v>
      </c>
      <c r="F8" s="27">
        <v>29.473165799636678</v>
      </c>
      <c r="G8" s="27">
        <v>133.90154360209007</v>
      </c>
      <c r="H8" s="26"/>
      <c r="I8" s="45">
        <f>J8-(K8-J8)</f>
        <v>515.25000342704493</v>
      </c>
      <c r="J8" s="8">
        <v>644.06251076388105</v>
      </c>
      <c r="K8" s="32">
        <v>772.87501810071717</v>
      </c>
      <c r="L8" s="8">
        <v>3000</v>
      </c>
      <c r="N8" s="7">
        <f>O8-(P8-O8)</f>
        <v>0.44321599388387489</v>
      </c>
      <c r="O8" s="11">
        <v>0.62382195598943146</v>
      </c>
      <c r="P8" s="7">
        <v>0.80442791809498804</v>
      </c>
      <c r="Q8" s="7">
        <v>7.8799030951887952</v>
      </c>
      <c r="R8" s="7"/>
      <c r="S8" s="3">
        <f>T8-(U8-T8)</f>
        <v>3.9936578089150849</v>
      </c>
      <c r="T8" s="12">
        <v>10.878645742292392</v>
      </c>
      <c r="U8" s="3">
        <v>17.763633675669698</v>
      </c>
      <c r="V8" s="3">
        <v>43.64764819807079</v>
      </c>
      <c r="W8" s="3"/>
      <c r="X8" s="45">
        <f>Y8-(Z8-Y8)</f>
        <v>61.834826546578313</v>
      </c>
      <c r="Y8" s="8">
        <v>103.0580379138123</v>
      </c>
      <c r="Z8" s="33">
        <v>144.28124928104629</v>
      </c>
      <c r="AA8" s="40">
        <v>511.74454035005095</v>
      </c>
      <c r="AB8" s="40"/>
      <c r="AC8" s="45">
        <f>AD8-(AE8-AD8)</f>
        <v>138.56443566741805</v>
      </c>
      <c r="AD8" s="8">
        <v>173.20554390081679</v>
      </c>
      <c r="AE8" s="34">
        <v>207.84665213421553</v>
      </c>
      <c r="AF8" s="4" t="s">
        <v>25</v>
      </c>
      <c r="AG8" s="8"/>
      <c r="AH8" s="45">
        <f>AI8-(AJ8-AI8)</f>
        <v>31.417598769015903</v>
      </c>
      <c r="AI8" s="8">
        <v>40.103962371033802</v>
      </c>
      <c r="AJ8" s="35">
        <v>48.790325973051701</v>
      </c>
      <c r="AK8" s="42">
        <v>337.53920017611267</v>
      </c>
      <c r="AL8" s="42"/>
      <c r="AM8" s="3">
        <f>AN8-(AO8-AN8)</f>
        <v>8.3377234255839721</v>
      </c>
      <c r="AN8" s="13">
        <v>10.4241598315672</v>
      </c>
      <c r="AO8" s="3">
        <v>12.510596237550429</v>
      </c>
      <c r="AP8" s="3">
        <v>36.833244493209243</v>
      </c>
      <c r="AQ8" s="3"/>
      <c r="AR8" s="5" t="s">
        <v>2</v>
      </c>
      <c r="AS8" s="14" t="s">
        <v>81</v>
      </c>
    </row>
    <row r="9" spans="1:49" x14ac:dyDescent="0.25">
      <c r="A9" s="9" t="s">
        <v>31</v>
      </c>
      <c r="C9" s="30">
        <v>2469.825545155014</v>
      </c>
      <c r="D9" s="27">
        <v>39.53330541509677</v>
      </c>
      <c r="E9" s="27">
        <v>76.237051444498761</v>
      </c>
      <c r="F9" s="27">
        <v>28.112727749713969</v>
      </c>
      <c r="G9" s="27">
        <v>137.89089872126021</v>
      </c>
      <c r="H9" s="26"/>
      <c r="I9" s="45">
        <f t="shared" ref="I9:I53" si="0">J9-(K9-J9)</f>
        <v>504.83498891519537</v>
      </c>
      <c r="J9" s="8">
        <v>631.04374794833802</v>
      </c>
      <c r="K9" s="32">
        <v>757.25250698148068</v>
      </c>
      <c r="L9" s="8">
        <v>3000</v>
      </c>
      <c r="N9" s="7">
        <f t="shared" ref="N9:N53" si="1">O9-(P9-O9)</f>
        <v>0.40354675254764838</v>
      </c>
      <c r="O9" s="11">
        <v>0.57017193088407503</v>
      </c>
      <c r="P9" s="7">
        <v>0.73679710922050168</v>
      </c>
      <c r="Q9" s="7">
        <v>6.431917042694673</v>
      </c>
      <c r="R9" s="7"/>
      <c r="S9" s="3">
        <f t="shared" ref="S9:S53" si="2">T9-(U9-T9)</f>
        <v>4.2350405624483081</v>
      </c>
      <c r="T9" s="12">
        <v>10.162430640543032</v>
      </c>
      <c r="U9" s="3">
        <v>16.089820718637757</v>
      </c>
      <c r="V9" s="3">
        <v>42.671434864598474</v>
      </c>
      <c r="W9" s="3"/>
      <c r="X9" s="45">
        <f t="shared" ref="X9:X53" si="3">Y9-(Z9-Y9)</f>
        <v>60.108974539888806</v>
      </c>
      <c r="Y9" s="8">
        <v>100.18161892216038</v>
      </c>
      <c r="Z9" s="33">
        <v>140.25426330443196</v>
      </c>
      <c r="AA9" s="40">
        <v>451.42032150656598</v>
      </c>
      <c r="AB9" s="40"/>
      <c r="AC9" s="45">
        <f t="shared" ref="AC9:AC53" si="4">AD9-(AE9-AD9)</f>
        <v>123.65549788364422</v>
      </c>
      <c r="AD9" s="8">
        <v>154.56937121740958</v>
      </c>
      <c r="AE9" s="34">
        <v>185.48324455117495</v>
      </c>
      <c r="AF9" s="4" t="s">
        <v>25</v>
      </c>
      <c r="AG9" s="8"/>
      <c r="AH9" s="45">
        <f t="shared" ref="AH9:AH53" si="5">AI9-(AJ9-AI9)</f>
        <v>28.776350923324657</v>
      </c>
      <c r="AI9" s="8">
        <v>36.521894032421905</v>
      </c>
      <c r="AJ9" s="35">
        <v>44.267437141519153</v>
      </c>
      <c r="AK9" s="42">
        <v>289.95208236994279</v>
      </c>
      <c r="AL9" s="42"/>
      <c r="AM9" s="3">
        <f t="shared" ref="AM9:AM53" si="6">AN9-(AO9-AN9)</f>
        <v>8.391374358272282</v>
      </c>
      <c r="AN9" s="13">
        <v>10.493274485147831</v>
      </c>
      <c r="AO9" s="3">
        <v>12.59517461202338</v>
      </c>
      <c r="AP9" s="3">
        <v>32.382383903667517</v>
      </c>
      <c r="AQ9" s="3"/>
      <c r="AR9" s="5" t="s">
        <v>7</v>
      </c>
      <c r="AS9" s="14" t="s">
        <v>79</v>
      </c>
      <c r="AT9" s="43"/>
      <c r="AU9" s="43"/>
    </row>
    <row r="10" spans="1:49" x14ac:dyDescent="0.25">
      <c r="A10" s="9" t="s">
        <v>32</v>
      </c>
      <c r="C10" s="30">
        <v>2495.3218750014125</v>
      </c>
      <c r="D10" s="27">
        <v>40.185740458753621</v>
      </c>
      <c r="E10" s="27">
        <v>76.5664473326745</v>
      </c>
      <c r="F10" s="27">
        <v>28.3088549555181</v>
      </c>
      <c r="G10" s="27">
        <v>137.37977254411692</v>
      </c>
      <c r="H10" s="26"/>
      <c r="I10" s="45">
        <f t="shared" si="0"/>
        <v>506.45323180295088</v>
      </c>
      <c r="J10" s="8">
        <v>633.06655067130089</v>
      </c>
      <c r="K10" s="32">
        <v>759.67986953965089</v>
      </c>
      <c r="L10" s="8">
        <v>2999.9989999999998</v>
      </c>
      <c r="N10" s="7">
        <f t="shared" si="1"/>
        <v>0.4093068514282433</v>
      </c>
      <c r="O10" s="11">
        <v>0.57791339657026319</v>
      </c>
      <c r="P10" s="7">
        <v>0.74651994171228309</v>
      </c>
      <c r="Q10" s="7">
        <v>6.6347104574835489</v>
      </c>
      <c r="R10" s="7"/>
      <c r="S10" s="3">
        <f t="shared" si="2"/>
        <v>4.2572395204131084</v>
      </c>
      <c r="T10" s="12">
        <v>10.288890304289644</v>
      </c>
      <c r="U10" s="3">
        <v>16.320541088166181</v>
      </c>
      <c r="V10" s="3">
        <v>42.815237180295533</v>
      </c>
      <c r="W10" s="3"/>
      <c r="X10" s="45">
        <f t="shared" si="3"/>
        <v>60.320773224451045</v>
      </c>
      <c r="Y10" s="8">
        <v>100.53461660282879</v>
      </c>
      <c r="Z10" s="33">
        <v>140.74845998120654</v>
      </c>
      <c r="AA10" s="40">
        <v>459.77390458550229</v>
      </c>
      <c r="AB10" s="40"/>
      <c r="AC10" s="45">
        <f t="shared" si="4"/>
        <v>125.59460474676064</v>
      </c>
      <c r="AD10" s="8">
        <v>156.99325493415733</v>
      </c>
      <c r="AE10" s="34">
        <v>188.39190512155403</v>
      </c>
      <c r="AF10" s="4" t="s">
        <v>25</v>
      </c>
      <c r="AG10" s="8"/>
      <c r="AH10" s="45">
        <f t="shared" si="5"/>
        <v>29.164651839819058</v>
      </c>
      <c r="AI10" s="8">
        <v>37.030272459822108</v>
      </c>
      <c r="AJ10" s="35">
        <v>44.895893079825157</v>
      </c>
      <c r="AK10" s="42">
        <v>296.64549917671314</v>
      </c>
      <c r="AL10" s="42"/>
      <c r="AM10" s="3">
        <f t="shared" si="6"/>
        <v>8.3772167700614286</v>
      </c>
      <c r="AN10" s="13">
        <v>10.475314740337</v>
      </c>
      <c r="AO10" s="3">
        <v>12.573412710612571</v>
      </c>
      <c r="AP10" s="3">
        <v>33.034911386489235</v>
      </c>
      <c r="AQ10" s="3"/>
      <c r="AR10" s="5" t="s">
        <v>1</v>
      </c>
      <c r="AS10" s="14" t="s">
        <v>83</v>
      </c>
      <c r="AT10" s="43"/>
      <c r="AU10" s="43"/>
    </row>
    <row r="11" spans="1:49" x14ac:dyDescent="0.25">
      <c r="A11" s="9" t="s">
        <v>33</v>
      </c>
      <c r="C11" s="30">
        <v>2624.3645147226257</v>
      </c>
      <c r="D11" s="27">
        <v>42.951328511742972</v>
      </c>
      <c r="E11" s="27">
        <v>78.812590131311097</v>
      </c>
      <c r="F11" s="27">
        <v>29.219313932369847</v>
      </c>
      <c r="G11" s="27">
        <v>134.56148025979786</v>
      </c>
      <c r="H11" s="26"/>
      <c r="I11" s="45">
        <f t="shared" si="0"/>
        <v>516.56626261747726</v>
      </c>
      <c r="J11" s="8">
        <v>645.70783651989291</v>
      </c>
      <c r="K11" s="32">
        <v>774.84941042230855</v>
      </c>
      <c r="L11" s="8">
        <v>3000.0010000000002</v>
      </c>
      <c r="N11" s="7">
        <f t="shared" si="1"/>
        <v>0.43257491361248068</v>
      </c>
      <c r="O11" s="11">
        <v>0.60954729950247766</v>
      </c>
      <c r="P11" s="7">
        <v>0.78651968539247463</v>
      </c>
      <c r="Q11" s="7">
        <v>7.4914011096467519</v>
      </c>
      <c r="R11" s="7"/>
      <c r="S11" s="3">
        <f t="shared" si="2"/>
        <v>4.1362336663764623</v>
      </c>
      <c r="T11" s="12">
        <v>10.757132763114178</v>
      </c>
      <c r="U11" s="3">
        <v>17.378031859851895</v>
      </c>
      <c r="V11" s="3">
        <v>43.371975813985934</v>
      </c>
      <c r="W11" s="3"/>
      <c r="X11" s="45">
        <f t="shared" si="3"/>
        <v>61.431229600652415</v>
      </c>
      <c r="Y11" s="8">
        <v>102.38537655264129</v>
      </c>
      <c r="Z11" s="33">
        <v>143.33952350463017</v>
      </c>
      <c r="AA11" s="40">
        <v>496.23133668336703</v>
      </c>
      <c r="AB11" s="40"/>
      <c r="AC11" s="45">
        <f t="shared" si="4"/>
        <v>135.25672743264553</v>
      </c>
      <c r="AD11" s="8">
        <v>169.07090847963218</v>
      </c>
      <c r="AE11" s="34">
        <v>202.88508952661883</v>
      </c>
      <c r="AF11" s="4" t="s">
        <v>25</v>
      </c>
      <c r="AG11" s="8"/>
      <c r="AH11" s="45">
        <f t="shared" si="5"/>
        <v>30.759368094292569</v>
      </c>
      <c r="AI11" s="8">
        <v>39.183520226015162</v>
      </c>
      <c r="AJ11" s="35">
        <v>47.607672357737755</v>
      </c>
      <c r="AK11" s="42">
        <v>325.85762938197109</v>
      </c>
      <c r="AL11" s="42"/>
      <c r="AM11" s="3">
        <f t="shared" si="6"/>
        <v>8.4010147474633872</v>
      </c>
      <c r="AN11" s="13">
        <v>10.503613255462072</v>
      </c>
      <c r="AO11" s="3">
        <v>12.606211763460758</v>
      </c>
      <c r="AP11" s="3">
        <v>35.414106515126221</v>
      </c>
      <c r="AQ11" s="3"/>
      <c r="AR11" s="5" t="s">
        <v>3</v>
      </c>
      <c r="AS11" s="14" t="s">
        <v>84</v>
      </c>
      <c r="AT11" s="43"/>
      <c r="AU11" s="43"/>
    </row>
    <row r="12" spans="1:49" x14ac:dyDescent="0.25">
      <c r="A12" s="9" t="s">
        <v>34</v>
      </c>
      <c r="C12" s="30">
        <v>2484.7411136048631</v>
      </c>
      <c r="D12" s="27">
        <v>39.84084373558251</v>
      </c>
      <c r="E12" s="27">
        <v>76.529565876517793</v>
      </c>
      <c r="F12" s="27">
        <v>28.268796579987971</v>
      </c>
      <c r="G12" s="27">
        <v>137.94249812098261</v>
      </c>
      <c r="H12" s="26"/>
      <c r="I12" s="45">
        <f t="shared" si="0"/>
        <v>505.05642067744259</v>
      </c>
      <c r="J12" s="8">
        <v>631.32053741416871</v>
      </c>
      <c r="K12" s="32">
        <v>757.58465415089483</v>
      </c>
      <c r="L12" s="8">
        <v>3000</v>
      </c>
      <c r="N12" s="7">
        <f t="shared" si="1"/>
        <v>0.40620033051761051</v>
      </c>
      <c r="O12" s="11">
        <v>0.57375876130947445</v>
      </c>
      <c r="P12" s="7">
        <v>0.7413171921013384</v>
      </c>
      <c r="Q12" s="7">
        <v>6.5029322872447723</v>
      </c>
      <c r="R12" s="7"/>
      <c r="S12" s="3">
        <f t="shared" si="2"/>
        <v>4.2975843258181783</v>
      </c>
      <c r="T12" s="12">
        <v>10.247913613377206</v>
      </c>
      <c r="U12" s="3">
        <v>16.198242900936233</v>
      </c>
      <c r="V12" s="3">
        <v>42.733238308710689</v>
      </c>
      <c r="W12" s="3"/>
      <c r="X12" s="45">
        <f t="shared" si="3"/>
        <v>60.198931118525763</v>
      </c>
      <c r="Y12" s="8">
        <v>100.33154652199015</v>
      </c>
      <c r="Z12" s="33">
        <v>140.46416192545453</v>
      </c>
      <c r="AA12" s="40">
        <v>454.14538742976532</v>
      </c>
      <c r="AB12" s="40"/>
      <c r="AC12" s="45">
        <f t="shared" si="4"/>
        <v>124.39049815572812</v>
      </c>
      <c r="AD12" s="8">
        <v>155.48812161180933</v>
      </c>
      <c r="AE12" s="34">
        <v>186.58574506789054</v>
      </c>
      <c r="AF12" s="4" t="s">
        <v>25</v>
      </c>
      <c r="AG12" s="8"/>
      <c r="AH12" s="45">
        <f t="shared" si="5"/>
        <v>28.955726536996146</v>
      </c>
      <c r="AI12" s="8">
        <v>36.73764763903241</v>
      </c>
      <c r="AJ12" s="35">
        <v>44.519568741068674</v>
      </c>
      <c r="AK12" s="42">
        <v>292.35651429735196</v>
      </c>
      <c r="AL12" s="42"/>
      <c r="AM12" s="3">
        <f t="shared" si="6"/>
        <v>8.3923605319603674</v>
      </c>
      <c r="AN12" s="13">
        <v>10.494533728612979</v>
      </c>
      <c r="AO12" s="3">
        <v>12.59670692526559</v>
      </c>
      <c r="AP12" s="3">
        <v>32.628607673920378</v>
      </c>
      <c r="AQ12" s="3"/>
      <c r="AR12" s="5" t="s">
        <v>4</v>
      </c>
      <c r="AS12" s="14" t="s">
        <v>85</v>
      </c>
      <c r="AT12" s="43"/>
      <c r="AU12" s="43"/>
    </row>
    <row r="13" spans="1:49" x14ac:dyDescent="0.25">
      <c r="A13" s="9" t="s">
        <v>35</v>
      </c>
      <c r="C13" s="30">
        <v>2570.5819216116142</v>
      </c>
      <c r="D13" s="27">
        <v>41.658049667839656</v>
      </c>
      <c r="E13" s="27">
        <v>78.062221858970602</v>
      </c>
      <c r="F13" s="27">
        <v>28.938282199762874</v>
      </c>
      <c r="G13" s="27">
        <v>136.2257461633867</v>
      </c>
      <c r="H13" s="26"/>
      <c r="I13" s="45">
        <f t="shared" si="0"/>
        <v>513.84267897041377</v>
      </c>
      <c r="J13" s="8">
        <v>642.30335877244443</v>
      </c>
      <c r="K13" s="32">
        <v>770.76403857447508</v>
      </c>
      <c r="L13" s="8">
        <v>3000</v>
      </c>
      <c r="N13" s="7">
        <f t="shared" si="1"/>
        <v>0.42219124548229381</v>
      </c>
      <c r="O13" s="11">
        <v>0.59546135925864829</v>
      </c>
      <c r="P13" s="7">
        <v>0.76873147303500278</v>
      </c>
      <c r="Q13" s="7">
        <v>7.0657080904117446</v>
      </c>
      <c r="R13" s="7"/>
      <c r="S13" s="3">
        <f t="shared" si="2"/>
        <v>4.307037335639059</v>
      </c>
      <c r="T13" s="12">
        <v>10.701245642929397</v>
      </c>
      <c r="U13" s="3">
        <v>17.095453950219735</v>
      </c>
      <c r="V13" s="3">
        <v>43.10630610189925</v>
      </c>
      <c r="W13" s="3"/>
      <c r="X13" s="45">
        <f t="shared" si="3"/>
        <v>60.98835511299788</v>
      </c>
      <c r="Y13" s="8">
        <v>101.64725272223316</v>
      </c>
      <c r="Z13" s="33">
        <v>142.30615033146844</v>
      </c>
      <c r="AA13" s="40">
        <v>478.0217203005804</v>
      </c>
      <c r="AB13" s="40"/>
      <c r="AC13" s="45">
        <f t="shared" si="4"/>
        <v>130.64856856195482</v>
      </c>
      <c r="AD13" s="8">
        <v>163.31070989833017</v>
      </c>
      <c r="AE13" s="34">
        <v>195.97285123470553</v>
      </c>
      <c r="AF13" s="4" t="s">
        <v>25</v>
      </c>
      <c r="AG13" s="8"/>
      <c r="AH13" s="45">
        <f t="shared" si="5"/>
        <v>30.050958450999175</v>
      </c>
      <c r="AI13" s="8">
        <v>38.206065861379585</v>
      </c>
      <c r="AJ13" s="35">
        <v>46.361173271759995</v>
      </c>
      <c r="AK13" s="42">
        <v>311.91471539091305</v>
      </c>
      <c r="AL13" s="42"/>
      <c r="AM13" s="3">
        <f t="shared" si="6"/>
        <v>8.4208984978887056</v>
      </c>
      <c r="AN13" s="13">
        <v>10.529323573795674</v>
      </c>
      <c r="AO13" s="3">
        <v>12.637748649702642</v>
      </c>
      <c r="AP13" s="3">
        <v>34.110651521934848</v>
      </c>
      <c r="AQ13" s="3"/>
    </row>
    <row r="14" spans="1:49" x14ac:dyDescent="0.25">
      <c r="A14" s="9" t="s">
        <v>36</v>
      </c>
      <c r="C14" s="30">
        <v>2529.3655784264097</v>
      </c>
      <c r="D14" s="27">
        <v>41.019268490167988</v>
      </c>
      <c r="E14" s="27">
        <v>77.17592664910012</v>
      </c>
      <c r="F14" s="27">
        <v>28.514706828535026</v>
      </c>
      <c r="G14" s="27">
        <v>136.86065113180649</v>
      </c>
      <c r="H14" s="26"/>
      <c r="I14" s="45">
        <f t="shared" si="0"/>
        <v>508.08954036341322</v>
      </c>
      <c r="J14" s="8">
        <v>635.11193551949691</v>
      </c>
      <c r="K14" s="32">
        <v>762.1343306755806</v>
      </c>
      <c r="L14" s="8">
        <v>3000</v>
      </c>
      <c r="N14" s="7">
        <f t="shared" si="1"/>
        <v>0.41584546399543376</v>
      </c>
      <c r="O14" s="11">
        <v>0.58690373342080771</v>
      </c>
      <c r="P14" s="7">
        <v>0.75796200284618165</v>
      </c>
      <c r="Q14" s="7">
        <v>6.8611254954298682</v>
      </c>
      <c r="R14" s="7"/>
      <c r="S14" s="3">
        <f t="shared" si="2"/>
        <v>4.231084193672384</v>
      </c>
      <c r="T14" s="12">
        <v>10.380384275218065</v>
      </c>
      <c r="U14" s="3">
        <v>16.529684356763745</v>
      </c>
      <c r="V14" s="3">
        <v>42.970869675316798</v>
      </c>
      <c r="W14" s="3"/>
      <c r="X14" s="45">
        <f t="shared" si="3"/>
        <v>60.649545564333636</v>
      </c>
      <c r="Y14" s="8">
        <v>101.08257032875224</v>
      </c>
      <c r="Z14" s="33">
        <v>141.51559509317084</v>
      </c>
      <c r="AA14" s="40">
        <v>469.15853240456642</v>
      </c>
      <c r="AB14" s="40"/>
      <c r="AC14" s="45">
        <f t="shared" si="4"/>
        <v>128.07993759092261</v>
      </c>
      <c r="AD14" s="8">
        <v>160.09992096928096</v>
      </c>
      <c r="AE14" s="34">
        <v>192.11990434763931</v>
      </c>
      <c r="AF14" s="4" t="s">
        <v>25</v>
      </c>
      <c r="AG14" s="8"/>
      <c r="AH14" s="45">
        <f t="shared" si="5"/>
        <v>29.602831976853388</v>
      </c>
      <c r="AI14" s="8">
        <v>37.627046308594331</v>
      </c>
      <c r="AJ14" s="35">
        <v>45.651260640335273</v>
      </c>
      <c r="AK14" s="42">
        <v>304.30016772889525</v>
      </c>
      <c r="AL14" s="42"/>
      <c r="AM14" s="3">
        <f t="shared" si="6"/>
        <v>8.3868398708571164</v>
      </c>
      <c r="AN14" s="13">
        <v>10.487076716703314</v>
      </c>
      <c r="AO14" s="3">
        <v>12.587313562549511</v>
      </c>
      <c r="AP14" s="3">
        <v>33.665013562758581</v>
      </c>
      <c r="AQ14" s="3"/>
      <c r="AR14" s="1" t="s">
        <v>87</v>
      </c>
      <c r="AS14" s="1" t="s">
        <v>88</v>
      </c>
      <c r="AT14" s="1" t="s">
        <v>89</v>
      </c>
    </row>
    <row r="15" spans="1:49" x14ac:dyDescent="0.25">
      <c r="A15" s="9" t="s">
        <v>37</v>
      </c>
      <c r="C15" s="30">
        <v>2535.0813382985111</v>
      </c>
      <c r="D15" s="27">
        <v>41.089986005615479</v>
      </c>
      <c r="E15" s="27">
        <v>77.27700754397587</v>
      </c>
      <c r="F15" s="27">
        <v>28.522321599999636</v>
      </c>
      <c r="G15" s="27">
        <v>136.62100598243464</v>
      </c>
      <c r="H15" s="26"/>
      <c r="I15" s="45">
        <f t="shared" si="0"/>
        <v>510.71526061143095</v>
      </c>
      <c r="J15" s="8">
        <v>638.39408568875922</v>
      </c>
      <c r="K15" s="32">
        <v>766.07291076608749</v>
      </c>
      <c r="L15" s="8">
        <v>3000.0010000000002</v>
      </c>
      <c r="N15" s="7">
        <f t="shared" si="1"/>
        <v>0.4170713563646502</v>
      </c>
      <c r="O15" s="11">
        <v>0.58853596220539139</v>
      </c>
      <c r="P15" s="7">
        <v>0.76000056804613259</v>
      </c>
      <c r="Q15" s="7">
        <v>6.9041192660571307</v>
      </c>
      <c r="R15" s="7"/>
      <c r="S15" s="3">
        <f t="shared" si="2"/>
        <v>4.2469029499527444</v>
      </c>
      <c r="T15" s="12">
        <v>10.446300226606251</v>
      </c>
      <c r="U15" s="3">
        <v>16.645697503259758</v>
      </c>
      <c r="V15" s="3">
        <v>42.980723240880415</v>
      </c>
      <c r="W15" s="3"/>
      <c r="X15" s="45">
        <f t="shared" si="3"/>
        <v>60.77456206409073</v>
      </c>
      <c r="Y15" s="8">
        <v>101.29093109199695</v>
      </c>
      <c r="Z15" s="33">
        <v>141.80730011990318</v>
      </c>
      <c r="AA15" s="40">
        <v>471.48684484683315</v>
      </c>
      <c r="AB15" s="40"/>
      <c r="AC15" s="45">
        <f t="shared" si="4"/>
        <v>128.6618810119881</v>
      </c>
      <c r="AD15" s="8">
        <v>160.82735034082668</v>
      </c>
      <c r="AE15" s="34">
        <v>192.99281966966527</v>
      </c>
      <c r="AF15" s="4" t="s">
        <v>25</v>
      </c>
      <c r="AG15" s="8"/>
      <c r="AH15" s="45">
        <f t="shared" si="5"/>
        <v>29.698720828274887</v>
      </c>
      <c r="AI15" s="8">
        <v>37.745938413347176</v>
      </c>
      <c r="AJ15" s="35">
        <v>45.793155998419465</v>
      </c>
      <c r="AK15" s="42">
        <v>305.98633371892305</v>
      </c>
      <c r="AL15" s="42"/>
      <c r="AM15" s="3">
        <f t="shared" si="6"/>
        <v>8.3973327981683106</v>
      </c>
      <c r="AN15" s="13">
        <v>10.500069655008634</v>
      </c>
      <c r="AO15" s="3">
        <v>12.602806511848957</v>
      </c>
      <c r="AP15" s="3">
        <v>33.734071247981447</v>
      </c>
      <c r="AQ15" s="3"/>
      <c r="AR15" s="29" t="s">
        <v>23</v>
      </c>
      <c r="AS15" s="15" t="s">
        <v>86</v>
      </c>
      <c r="AT15" s="29" t="s">
        <v>99</v>
      </c>
    </row>
    <row r="16" spans="1:49" x14ac:dyDescent="0.25">
      <c r="A16" s="9" t="s">
        <v>38</v>
      </c>
      <c r="C16" s="30">
        <v>2482.5066548156942</v>
      </c>
      <c r="D16" s="27">
        <v>40.001845516712613</v>
      </c>
      <c r="E16" s="27">
        <v>76.449639241683229</v>
      </c>
      <c r="F16" s="27">
        <v>28.158337763048479</v>
      </c>
      <c r="G16" s="27">
        <v>138.35787891343958</v>
      </c>
      <c r="H16" s="26"/>
      <c r="I16" s="45">
        <f t="shared" si="0"/>
        <v>504.36202241427611</v>
      </c>
      <c r="J16" s="8">
        <v>630.45253917740456</v>
      </c>
      <c r="K16" s="32">
        <v>756.54305594053301</v>
      </c>
      <c r="L16" s="8">
        <v>3000</v>
      </c>
      <c r="N16" s="7">
        <f t="shared" si="1"/>
        <v>0.40692226776238583</v>
      </c>
      <c r="O16" s="11">
        <v>0.57483740080347667</v>
      </c>
      <c r="P16" s="7">
        <v>0.74275253384456752</v>
      </c>
      <c r="Q16" s="7">
        <v>6.5003788119005188</v>
      </c>
      <c r="R16" s="7"/>
      <c r="S16" s="3">
        <f t="shared" si="2"/>
        <v>4.3969411399139453</v>
      </c>
      <c r="T16" s="12">
        <v>10.200852825968845</v>
      </c>
      <c r="U16" s="3">
        <v>16.004764512023744</v>
      </c>
      <c r="V16" s="3">
        <v>42.728253542643905</v>
      </c>
      <c r="W16" s="3"/>
      <c r="X16" s="45">
        <f t="shared" si="3"/>
        <v>60.316185729116114</v>
      </c>
      <c r="Y16" s="8">
        <v>100.52697086165226</v>
      </c>
      <c r="Z16" s="33">
        <v>140.7377559941884</v>
      </c>
      <c r="AA16" s="40">
        <v>454.04345408048022</v>
      </c>
      <c r="AB16" s="40"/>
      <c r="AC16" s="45">
        <f t="shared" si="4"/>
        <v>124.40776432563058</v>
      </c>
      <c r="AD16" s="8">
        <v>155.50970423362756</v>
      </c>
      <c r="AE16" s="34">
        <v>186.61164414162454</v>
      </c>
      <c r="AF16" s="4" t="s">
        <v>25</v>
      </c>
      <c r="AG16" s="8"/>
      <c r="AH16" s="45">
        <f t="shared" si="5"/>
        <v>28.991946795677073</v>
      </c>
      <c r="AI16" s="8">
        <v>36.78075982915788</v>
      </c>
      <c r="AJ16" s="35">
        <v>44.569572862638687</v>
      </c>
      <c r="AK16" s="42">
        <v>292.08944467760818</v>
      </c>
      <c r="AL16" s="42"/>
      <c r="AM16" s="3">
        <f t="shared" si="6"/>
        <v>8.4086173012269203</v>
      </c>
      <c r="AN16" s="13">
        <v>10.51506822713738</v>
      </c>
      <c r="AO16" s="3">
        <v>12.62151915304784</v>
      </c>
      <c r="AP16" s="3">
        <v>32.649467703813805</v>
      </c>
      <c r="AQ16" s="3"/>
      <c r="AR16" s="24" t="s">
        <v>95</v>
      </c>
      <c r="AS16" s="28" t="s">
        <v>96</v>
      </c>
      <c r="AT16" s="24" t="s">
        <v>101</v>
      </c>
    </row>
    <row r="17" spans="1:46" x14ac:dyDescent="0.25">
      <c r="A17" s="9" t="s">
        <v>39</v>
      </c>
      <c r="C17" s="30">
        <v>2527.7413046924989</v>
      </c>
      <c r="D17" s="27">
        <v>40.963281546236992</v>
      </c>
      <c r="E17" s="27">
        <v>77.00616615049654</v>
      </c>
      <c r="F17" s="27">
        <v>28.507228105376861</v>
      </c>
      <c r="G17" s="27">
        <v>136.55893951345308</v>
      </c>
      <c r="I17" s="45">
        <f t="shared" si="0"/>
        <v>507.69930517319995</v>
      </c>
      <c r="J17" s="8">
        <v>634.62414138782901</v>
      </c>
      <c r="K17" s="32">
        <v>761.54897760245808</v>
      </c>
      <c r="L17" s="8">
        <v>3000.0010000000002</v>
      </c>
      <c r="N17" s="7">
        <f t="shared" si="1"/>
        <v>0.41552819894832893</v>
      </c>
      <c r="O17" s="11">
        <v>0.58631401254396909</v>
      </c>
      <c r="P17" s="7">
        <v>0.75709982613960924</v>
      </c>
      <c r="Q17" s="7">
        <v>6.8807148039068009</v>
      </c>
      <c r="R17" s="7"/>
      <c r="S17" s="3">
        <f t="shared" si="2"/>
        <v>4.1672685240177181</v>
      </c>
      <c r="T17" s="12">
        <v>10.349600284949892</v>
      </c>
      <c r="U17" s="3">
        <v>16.531932045882066</v>
      </c>
      <c r="V17" s="3">
        <v>42.97051200141285</v>
      </c>
      <c r="W17" s="3"/>
      <c r="X17" s="45">
        <f t="shared" si="3"/>
        <v>60.594232936551037</v>
      </c>
      <c r="Y17" s="8">
        <v>100.99038261219849</v>
      </c>
      <c r="Z17" s="33">
        <v>141.38653228784594</v>
      </c>
      <c r="AA17" s="40">
        <v>470.20278023269935</v>
      </c>
      <c r="AB17" s="40"/>
      <c r="AC17" s="45">
        <f t="shared" si="4"/>
        <v>128.18255220968061</v>
      </c>
      <c r="AD17" s="8">
        <v>160.22818924563359</v>
      </c>
      <c r="AE17" s="34">
        <v>192.27382628158657</v>
      </c>
      <c r="AF17" s="4" t="s">
        <v>25</v>
      </c>
      <c r="AG17" s="8"/>
      <c r="AH17" s="45">
        <f t="shared" si="5"/>
        <v>29.577961259977059</v>
      </c>
      <c r="AI17" s="8">
        <v>37.602056098853815</v>
      </c>
      <c r="AJ17" s="35">
        <v>45.626150937730571</v>
      </c>
      <c r="AK17" s="42">
        <v>304.5421317722753</v>
      </c>
      <c r="AL17" s="42"/>
      <c r="AM17" s="3">
        <f t="shared" si="6"/>
        <v>8.3683298349584128</v>
      </c>
      <c r="AN17" s="13">
        <v>10.463784023000288</v>
      </c>
      <c r="AO17" s="3">
        <v>12.559238211042164</v>
      </c>
      <c r="AP17" s="3">
        <v>33.820282178703948</v>
      </c>
      <c r="AQ17" s="3"/>
      <c r="AR17" s="29" t="s">
        <v>26</v>
      </c>
      <c r="AS17" s="16" t="s">
        <v>20</v>
      </c>
      <c r="AT17" s="29" t="s">
        <v>102</v>
      </c>
    </row>
    <row r="18" spans="1:46" x14ac:dyDescent="0.25">
      <c r="A18" s="9" t="s">
        <v>40</v>
      </c>
      <c r="C18" s="30">
        <v>2531.7412899613937</v>
      </c>
      <c r="D18" s="27">
        <v>41.013358986310529</v>
      </c>
      <c r="E18" s="27">
        <v>77.277882336612251</v>
      </c>
      <c r="F18" s="27">
        <v>28.575318171224758</v>
      </c>
      <c r="G18" s="27">
        <v>136.50789880331141</v>
      </c>
      <c r="I18" s="45">
        <f t="shared" si="0"/>
        <v>509.81296282007679</v>
      </c>
      <c r="J18" s="8">
        <v>637.26621375102877</v>
      </c>
      <c r="K18" s="32">
        <v>764.71946468198075</v>
      </c>
      <c r="L18" s="8">
        <v>3000</v>
      </c>
      <c r="N18" s="7">
        <f t="shared" si="1"/>
        <v>0.41520749070311791</v>
      </c>
      <c r="O18" s="11">
        <v>0.58600892754005007</v>
      </c>
      <c r="P18" s="7">
        <v>0.75681036437698224</v>
      </c>
      <c r="Q18" s="7">
        <v>6.8594231373304018</v>
      </c>
      <c r="R18" s="7"/>
      <c r="S18" s="3">
        <f t="shared" si="2"/>
        <v>4.2793873716045496</v>
      </c>
      <c r="T18" s="12">
        <v>10.380706982311787</v>
      </c>
      <c r="U18" s="3">
        <v>16.482026593019025</v>
      </c>
      <c r="V18" s="3">
        <v>42.953208564277681</v>
      </c>
      <c r="W18" s="3"/>
      <c r="X18" s="45">
        <f t="shared" si="3"/>
        <v>60.641301228593107</v>
      </c>
      <c r="Y18" s="8">
        <v>101.06882974266952</v>
      </c>
      <c r="Z18" s="33">
        <v>141.49635825674594</v>
      </c>
      <c r="AA18" s="40">
        <v>469.54166624446492</v>
      </c>
      <c r="AB18" s="40"/>
      <c r="AC18" s="45">
        <f t="shared" si="4"/>
        <v>128.48900857574728</v>
      </c>
      <c r="AD18" s="8">
        <v>160.61125954935162</v>
      </c>
      <c r="AE18" s="34">
        <v>192.73351052295595</v>
      </c>
      <c r="AF18" s="4" t="s">
        <v>25</v>
      </c>
      <c r="AG18" s="8"/>
      <c r="AH18" s="45">
        <f t="shared" si="5"/>
        <v>29.576885620484553</v>
      </c>
      <c r="AI18" s="8">
        <v>37.595509833922726</v>
      </c>
      <c r="AJ18" s="35">
        <v>45.614134047360899</v>
      </c>
      <c r="AK18" s="42">
        <v>304.50056135942202</v>
      </c>
      <c r="AL18" s="42"/>
      <c r="AM18" s="3">
        <f t="shared" si="6"/>
        <v>8.4251829282790229</v>
      </c>
      <c r="AN18" s="13">
        <v>10.53482418987381</v>
      </c>
      <c r="AO18" s="3">
        <v>12.644465451468596</v>
      </c>
      <c r="AP18" s="3">
        <v>33.592976927519786</v>
      </c>
      <c r="AQ18" s="3"/>
      <c r="AR18" s="43" t="s">
        <v>76</v>
      </c>
      <c r="AS18" s="16" t="s">
        <v>92</v>
      </c>
      <c r="AT18" s="43" t="s">
        <v>93</v>
      </c>
    </row>
    <row r="19" spans="1:46" x14ac:dyDescent="0.25">
      <c r="A19" s="9" t="s">
        <v>75</v>
      </c>
      <c r="C19" s="30">
        <v>2474.7876272847161</v>
      </c>
      <c r="D19" s="27">
        <v>39.715516700738618</v>
      </c>
      <c r="E19" s="27">
        <v>76.415050747549202</v>
      </c>
      <c r="F19" s="27">
        <v>28.097555452791859</v>
      </c>
      <c r="G19" s="27">
        <v>138.17445336632417</v>
      </c>
      <c r="I19" s="45">
        <f t="shared" si="0"/>
        <v>504.39774499838154</v>
      </c>
      <c r="J19" s="8">
        <v>630.49719286355537</v>
      </c>
      <c r="K19" s="32">
        <v>756.5966407287292</v>
      </c>
      <c r="L19" s="8">
        <v>3000</v>
      </c>
      <c r="N19" s="7">
        <f t="shared" si="1"/>
        <v>0.40464869573693452</v>
      </c>
      <c r="O19" s="11">
        <v>0.5718250738886721</v>
      </c>
      <c r="P19" s="7">
        <v>0.73900145204040968</v>
      </c>
      <c r="Q19" s="7">
        <v>6.4402650191663726</v>
      </c>
      <c r="R19" s="7"/>
      <c r="S19" s="3">
        <f t="shared" si="2"/>
        <v>4.2985139446401384</v>
      </c>
      <c r="T19" s="12">
        <v>10.169583957239544</v>
      </c>
      <c r="U19" s="3">
        <v>16.040653969838949</v>
      </c>
      <c r="V19" s="3">
        <v>42.685958078728532</v>
      </c>
      <c r="W19" s="3"/>
      <c r="X19" s="45">
        <f t="shared" si="3"/>
        <v>60.190933574894217</v>
      </c>
      <c r="Y19" s="8">
        <v>100.31821730534809</v>
      </c>
      <c r="Z19" s="33">
        <v>140.44550103580195</v>
      </c>
      <c r="AA19" s="40">
        <v>451.65999666948608</v>
      </c>
      <c r="AB19" s="40"/>
      <c r="AC19" s="45">
        <f t="shared" si="4"/>
        <v>123.8820303274756</v>
      </c>
      <c r="AD19" s="8">
        <v>154.85253673336339</v>
      </c>
      <c r="AE19" s="34">
        <v>185.82304313925118</v>
      </c>
      <c r="AF19" s="4" t="s">
        <v>25</v>
      </c>
      <c r="AG19" s="8"/>
      <c r="AH19" s="45">
        <f t="shared" si="5"/>
        <v>28.858515598879698</v>
      </c>
      <c r="AI19" s="8">
        <v>36.607687393140644</v>
      </c>
      <c r="AJ19" s="35">
        <v>44.356859187401589</v>
      </c>
      <c r="AK19" s="42">
        <v>290.43778537043329</v>
      </c>
      <c r="AL19" s="42"/>
      <c r="AM19" s="3">
        <f t="shared" si="6"/>
        <v>8.4041270336997851</v>
      </c>
      <c r="AN19" s="13">
        <v>10.509361111850335</v>
      </c>
      <c r="AO19" s="3">
        <v>12.614595190000886</v>
      </c>
      <c r="AP19" s="3">
        <v>32.385992710312976</v>
      </c>
      <c r="AQ19" s="3"/>
      <c r="AR19" s="44" t="s">
        <v>108</v>
      </c>
      <c r="AS19" s="15" t="s">
        <v>105</v>
      </c>
      <c r="AT19" s="44" t="s">
        <v>109</v>
      </c>
    </row>
    <row r="20" spans="1:46" x14ac:dyDescent="0.25">
      <c r="A20" s="9" t="s">
        <v>41</v>
      </c>
      <c r="C20" s="30">
        <v>2590.8766670117338</v>
      </c>
      <c r="D20" s="27">
        <v>42.177836339167968</v>
      </c>
      <c r="E20" s="27">
        <v>78.31805729536481</v>
      </c>
      <c r="F20" s="27">
        <v>29.094343974903119</v>
      </c>
      <c r="G20" s="27">
        <v>135.46235805364142</v>
      </c>
      <c r="I20" s="45">
        <f t="shared" si="0"/>
        <v>515.38454219248138</v>
      </c>
      <c r="J20" s="8">
        <v>644.23068719317155</v>
      </c>
      <c r="K20" s="32">
        <v>773.07683219386172</v>
      </c>
      <c r="L20" s="8">
        <v>3000</v>
      </c>
      <c r="N20" s="7">
        <f t="shared" si="1"/>
        <v>0.42621801565404471</v>
      </c>
      <c r="O20" s="11">
        <v>0.60088138392917423</v>
      </c>
      <c r="P20" s="7">
        <v>0.77554475220430374</v>
      </c>
      <c r="Q20" s="7">
        <v>7.2391641424257021</v>
      </c>
      <c r="R20" s="7"/>
      <c r="S20" s="3">
        <f t="shared" si="2"/>
        <v>4.2409481545104875</v>
      </c>
      <c r="T20" s="12">
        <v>10.732684698796263</v>
      </c>
      <c r="U20" s="3">
        <v>17.224421243082038</v>
      </c>
      <c r="V20" s="3">
        <v>43.209804932059285</v>
      </c>
      <c r="W20" s="3"/>
      <c r="X20" s="45">
        <f t="shared" si="3"/>
        <v>61.166829712651804</v>
      </c>
      <c r="Y20" s="8">
        <v>101.9447102532806</v>
      </c>
      <c r="Z20" s="33">
        <v>142.7225907939094</v>
      </c>
      <c r="AA20" s="40">
        <v>485.5247345608721</v>
      </c>
      <c r="AB20" s="40"/>
      <c r="AC20" s="45">
        <f t="shared" si="4"/>
        <v>132.60235330489647</v>
      </c>
      <c r="AD20" s="8">
        <v>165.75294077056921</v>
      </c>
      <c r="AE20" s="34">
        <v>198.90352823624195</v>
      </c>
      <c r="AF20" s="4" t="s">
        <v>25</v>
      </c>
      <c r="AG20" s="8"/>
      <c r="AH20" s="45">
        <f t="shared" si="5"/>
        <v>30.32339239982177</v>
      </c>
      <c r="AI20" s="8">
        <v>38.591036956688079</v>
      </c>
      <c r="AJ20" s="35">
        <v>46.858681513554387</v>
      </c>
      <c r="AK20" s="42">
        <v>317.57775262288516</v>
      </c>
      <c r="AL20" s="42"/>
      <c r="AM20" s="3">
        <f t="shared" si="6"/>
        <v>8.4245802051172358</v>
      </c>
      <c r="AN20" s="13">
        <v>10.533533232308077</v>
      </c>
      <c r="AO20" s="3">
        <v>12.642486259498918</v>
      </c>
      <c r="AP20" s="3">
        <v>34.632015176951917</v>
      </c>
      <c r="AQ20" s="3"/>
      <c r="AR20" s="29" t="s">
        <v>97</v>
      </c>
      <c r="AS20" s="15" t="s">
        <v>98</v>
      </c>
      <c r="AT20" s="29" t="s">
        <v>100</v>
      </c>
    </row>
    <row r="21" spans="1:46" x14ac:dyDescent="0.25">
      <c r="A21" s="9" t="s">
        <v>42</v>
      </c>
      <c r="C21" s="30">
        <v>2613.2797272033258</v>
      </c>
      <c r="D21" s="27">
        <v>43.107076228783306</v>
      </c>
      <c r="E21" s="27">
        <v>78.145395541309725</v>
      </c>
      <c r="F21" s="27">
        <v>28.944160652600804</v>
      </c>
      <c r="G21" s="27">
        <v>134.45074718374363</v>
      </c>
      <c r="I21" s="45">
        <f t="shared" si="0"/>
        <v>514.03235652522608</v>
      </c>
      <c r="J21" s="8">
        <v>642.54045267529125</v>
      </c>
      <c r="K21" s="32">
        <v>771.04854882535642</v>
      </c>
      <c r="L21" s="8">
        <v>3000</v>
      </c>
      <c r="N21" s="7">
        <f t="shared" si="1"/>
        <v>0.43419190009028097</v>
      </c>
      <c r="O21" s="11">
        <v>0.61153168516241463</v>
      </c>
      <c r="P21" s="7">
        <v>0.78887147023454829</v>
      </c>
      <c r="Q21" s="7">
        <v>7.5760089205916241</v>
      </c>
      <c r="R21" s="7"/>
      <c r="S21" s="3">
        <f t="shared" si="2"/>
        <v>4.0409617620317775</v>
      </c>
      <c r="T21" s="12">
        <v>10.612188712048763</v>
      </c>
      <c r="U21" s="3">
        <v>17.183415662065748</v>
      </c>
      <c r="V21" s="3">
        <v>43.423292074882092</v>
      </c>
      <c r="W21" s="3"/>
      <c r="X21" s="45">
        <f t="shared" si="3"/>
        <v>61.440022535047518</v>
      </c>
      <c r="Y21" s="8">
        <v>102.40003143047106</v>
      </c>
      <c r="Z21" s="33">
        <v>143.3600403258946</v>
      </c>
      <c r="AA21" s="40">
        <v>499.54415176218629</v>
      </c>
      <c r="AB21" s="40"/>
      <c r="AC21" s="45">
        <f t="shared" si="4"/>
        <v>135.31382440060716</v>
      </c>
      <c r="AD21" s="8">
        <v>169.14227975773875</v>
      </c>
      <c r="AE21" s="34">
        <v>202.97073511487034</v>
      </c>
      <c r="AF21" s="4" t="s">
        <v>25</v>
      </c>
      <c r="AG21" s="8"/>
      <c r="AH21" s="45">
        <f t="shared" si="5"/>
        <v>30.827426970674964</v>
      </c>
      <c r="AI21" s="8">
        <v>39.301469222357589</v>
      </c>
      <c r="AJ21" s="35">
        <v>47.775511474040215</v>
      </c>
      <c r="AK21" s="42">
        <v>327.44111188267385</v>
      </c>
      <c r="AL21" s="42"/>
      <c r="AM21" s="3">
        <f t="shared" si="6"/>
        <v>8.3353010276475423</v>
      </c>
      <c r="AN21" s="13">
        <v>10.421414200781495</v>
      </c>
      <c r="AO21" s="3">
        <v>12.507527373915448</v>
      </c>
      <c r="AP21" s="3">
        <v>35.933167245794827</v>
      </c>
      <c r="AQ21" s="3"/>
      <c r="AR21" s="43" t="s">
        <v>104</v>
      </c>
      <c r="AS21" s="15" t="s">
        <v>105</v>
      </c>
      <c r="AT21" s="43" t="s">
        <v>100</v>
      </c>
    </row>
    <row r="22" spans="1:46" x14ac:dyDescent="0.25">
      <c r="A22" s="9" t="s">
        <v>43</v>
      </c>
      <c r="C22" s="30">
        <v>2515.7623412635267</v>
      </c>
      <c r="D22" s="27">
        <v>40.512628871670046</v>
      </c>
      <c r="E22" s="27">
        <v>76.799468346171352</v>
      </c>
      <c r="F22" s="27">
        <v>28.541029366866173</v>
      </c>
      <c r="G22" s="27">
        <v>136.76924785616777</v>
      </c>
      <c r="I22" s="45">
        <f t="shared" si="0"/>
        <v>505.96618291505433</v>
      </c>
      <c r="J22" s="8">
        <v>632.45773930410166</v>
      </c>
      <c r="K22" s="32">
        <v>758.949295693149</v>
      </c>
      <c r="L22" s="8">
        <v>2999.9989999999998</v>
      </c>
      <c r="N22" s="7">
        <f t="shared" si="1"/>
        <v>0.41232954411349332</v>
      </c>
      <c r="O22" s="11">
        <v>0.5818436386256024</v>
      </c>
      <c r="P22" s="7">
        <v>0.75135773313771148</v>
      </c>
      <c r="Q22" s="7">
        <v>6.7792515183654265</v>
      </c>
      <c r="R22" s="7"/>
      <c r="S22" s="3">
        <f t="shared" si="2"/>
        <v>4.1028907303714206</v>
      </c>
      <c r="T22" s="12">
        <v>10.346915023107078</v>
      </c>
      <c r="U22" s="3">
        <v>16.590939315842736</v>
      </c>
      <c r="V22" s="3">
        <v>42.920306657662181</v>
      </c>
      <c r="W22" s="3"/>
      <c r="X22" s="45">
        <f t="shared" si="3"/>
        <v>60.35318925652652</v>
      </c>
      <c r="Y22" s="8">
        <v>100.58864325859372</v>
      </c>
      <c r="Z22" s="33">
        <v>140.82409726066092</v>
      </c>
      <c r="AA22" s="40">
        <v>465.43733378305018</v>
      </c>
      <c r="AB22" s="40"/>
      <c r="AC22" s="45">
        <f t="shared" si="4"/>
        <v>126.75966817064781</v>
      </c>
      <c r="AD22" s="8">
        <v>158.44958429451077</v>
      </c>
      <c r="AE22" s="34">
        <v>190.13950041837373</v>
      </c>
      <c r="AF22" s="4" t="s">
        <v>25</v>
      </c>
      <c r="AG22" s="8"/>
      <c r="AH22" s="45">
        <f t="shared" si="5"/>
        <v>29.343992473079801</v>
      </c>
      <c r="AI22" s="8">
        <v>37.30943857215405</v>
      </c>
      <c r="AJ22" s="35">
        <v>45.2748846712283</v>
      </c>
      <c r="AK22" s="42">
        <v>300.94014552857846</v>
      </c>
      <c r="AL22" s="42"/>
      <c r="AM22" s="3">
        <f t="shared" si="6"/>
        <v>8.3376995115961545</v>
      </c>
      <c r="AN22" s="13">
        <v>10.42560430216907</v>
      </c>
      <c r="AO22" s="3">
        <v>12.513509092741986</v>
      </c>
      <c r="AP22" s="3">
        <v>33.557447394928808</v>
      </c>
      <c r="AQ22" s="3"/>
      <c r="AR22" s="43" t="s">
        <v>91</v>
      </c>
      <c r="AS22" s="15" t="s">
        <v>107</v>
      </c>
      <c r="AT22" s="43" t="s">
        <v>106</v>
      </c>
    </row>
    <row r="23" spans="1:46" x14ac:dyDescent="0.25">
      <c r="A23" s="9" t="s">
        <v>44</v>
      </c>
      <c r="C23" s="30">
        <v>2531.3994785215268</v>
      </c>
      <c r="D23" s="27">
        <v>40.74998985226452</v>
      </c>
      <c r="E23" s="27">
        <v>77.432748395551783</v>
      </c>
      <c r="F23" s="27">
        <v>28.684384920225177</v>
      </c>
      <c r="G23" s="27">
        <v>136.14224013608467</v>
      </c>
      <c r="I23" s="45">
        <f t="shared" si="0"/>
        <v>514.38459578494724</v>
      </c>
      <c r="J23" s="8">
        <v>642.98075572131199</v>
      </c>
      <c r="K23" s="32">
        <v>771.57691565767675</v>
      </c>
      <c r="L23" s="8">
        <v>3000</v>
      </c>
      <c r="N23" s="7">
        <f t="shared" si="1"/>
        <v>0.41453192429358954</v>
      </c>
      <c r="O23" s="11">
        <v>0.58506016748181888</v>
      </c>
      <c r="P23" s="7">
        <v>0.75558841067004823</v>
      </c>
      <c r="Q23" s="7">
        <v>6.8390291514693251</v>
      </c>
      <c r="R23" s="7"/>
      <c r="S23" s="3">
        <f t="shared" si="2"/>
        <v>4.2475789003243811</v>
      </c>
      <c r="T23" s="12">
        <v>10.527139749101659</v>
      </c>
      <c r="U23" s="3">
        <v>16.806700597878937</v>
      </c>
      <c r="V23" s="3">
        <v>42.926378821071474</v>
      </c>
      <c r="W23" s="3"/>
      <c r="X23" s="45">
        <f t="shared" si="3"/>
        <v>60.663673173726892</v>
      </c>
      <c r="Y23" s="8">
        <v>101.10611627817602</v>
      </c>
      <c r="Z23" s="33">
        <v>141.54855938262514</v>
      </c>
      <c r="AA23" s="40">
        <v>469.24897691718388</v>
      </c>
      <c r="AB23" s="40"/>
      <c r="AC23" s="45">
        <f t="shared" si="4"/>
        <v>128.5118477664339</v>
      </c>
      <c r="AD23" s="8">
        <v>160.63980874401443</v>
      </c>
      <c r="AE23" s="34">
        <v>192.76776972159496</v>
      </c>
      <c r="AF23" s="4" t="s">
        <v>25</v>
      </c>
      <c r="AG23" s="8"/>
      <c r="AH23" s="45">
        <f t="shared" si="5"/>
        <v>29.56337335248184</v>
      </c>
      <c r="AI23" s="8">
        <v>37.56875393680599</v>
      </c>
      <c r="AJ23" s="35">
        <v>45.574134521130141</v>
      </c>
      <c r="AK23" s="42">
        <v>304.74779167253018</v>
      </c>
      <c r="AL23" s="42"/>
      <c r="AM23" s="3">
        <f t="shared" si="6"/>
        <v>8.4435680552962715</v>
      </c>
      <c r="AN23" s="13">
        <v>10.557617617564025</v>
      </c>
      <c r="AO23" s="3">
        <v>12.671667179831779</v>
      </c>
      <c r="AP23" s="3">
        <v>33.316712952034301</v>
      </c>
      <c r="AQ23" s="3"/>
      <c r="AR23" s="2" t="s">
        <v>25</v>
      </c>
      <c r="AS23" s="16" t="s">
        <v>21</v>
      </c>
      <c r="AT23" s="29" t="s">
        <v>90</v>
      </c>
    </row>
    <row r="24" spans="1:46" x14ac:dyDescent="0.25">
      <c r="A24" s="9" t="s">
        <v>45</v>
      </c>
      <c r="C24" s="30">
        <v>2585.3495369862958</v>
      </c>
      <c r="D24" s="27">
        <v>42.213377545645429</v>
      </c>
      <c r="E24" s="27">
        <v>78.163305538427025</v>
      </c>
      <c r="F24" s="27">
        <v>28.922460399226019</v>
      </c>
      <c r="G24" s="27">
        <v>135.09382827741365</v>
      </c>
      <c r="I24" s="45">
        <f t="shared" si="0"/>
        <v>515.54280329128073</v>
      </c>
      <c r="J24" s="8">
        <v>644.42851311234529</v>
      </c>
      <c r="K24" s="32">
        <v>773.31422293340984</v>
      </c>
      <c r="L24" s="8">
        <v>3000</v>
      </c>
      <c r="N24" s="7">
        <f t="shared" si="1"/>
        <v>0.42654477061209739</v>
      </c>
      <c r="O24" s="11">
        <v>0.60143923165165802</v>
      </c>
      <c r="P24" s="7">
        <v>0.77633369269121866</v>
      </c>
      <c r="Q24" s="7">
        <v>7.2730747949301975</v>
      </c>
      <c r="R24" s="7"/>
      <c r="S24" s="3">
        <f t="shared" si="2"/>
        <v>4.1271378423174134</v>
      </c>
      <c r="T24" s="12">
        <v>10.65709396977411</v>
      </c>
      <c r="U24" s="3">
        <v>17.187050097230806</v>
      </c>
      <c r="V24" s="3">
        <v>43.226422701853181</v>
      </c>
      <c r="W24" s="3"/>
      <c r="X24" s="45">
        <f t="shared" si="3"/>
        <v>61.172534762316957</v>
      </c>
      <c r="Y24" s="8">
        <v>101.95421863602159</v>
      </c>
      <c r="Z24" s="33">
        <v>142.73590250972623</v>
      </c>
      <c r="AA24" s="40">
        <v>487.13023833863735</v>
      </c>
      <c r="AB24" s="40"/>
      <c r="AC24" s="45">
        <f t="shared" si="4"/>
        <v>132.82995178726034</v>
      </c>
      <c r="AD24" s="8">
        <v>166.03743888342134</v>
      </c>
      <c r="AE24" s="34">
        <v>199.24492597958235</v>
      </c>
      <c r="AF24" s="4" t="s">
        <v>25</v>
      </c>
      <c r="AG24" s="8"/>
      <c r="AH24" s="45">
        <f t="shared" si="5"/>
        <v>30.362916923232255</v>
      </c>
      <c r="AI24" s="8">
        <v>38.649584214291551</v>
      </c>
      <c r="AJ24" s="35">
        <v>46.936251505350846</v>
      </c>
      <c r="AK24" s="42">
        <v>318.86674066383563</v>
      </c>
      <c r="AL24" s="42"/>
      <c r="AM24" s="3">
        <f t="shared" si="6"/>
        <v>8.4064674635810821</v>
      </c>
      <c r="AN24" s="13">
        <v>10.510702879419172</v>
      </c>
      <c r="AO24" s="3">
        <v>12.614938295257263</v>
      </c>
      <c r="AP24" s="3">
        <v>34.693356794554234</v>
      </c>
      <c r="AQ24" s="3"/>
      <c r="AR24" s="2" t="s">
        <v>25</v>
      </c>
      <c r="AS24" s="16" t="s">
        <v>22</v>
      </c>
      <c r="AT24" s="29" t="s">
        <v>94</v>
      </c>
    </row>
    <row r="25" spans="1:46" x14ac:dyDescent="0.25">
      <c r="A25" s="9" t="s">
        <v>46</v>
      </c>
      <c r="C25" s="30">
        <v>2502.7525124479721</v>
      </c>
      <c r="D25" s="27">
        <v>40.088181282739932</v>
      </c>
      <c r="E25" s="27">
        <v>76.827740248988974</v>
      </c>
      <c r="F25" s="27">
        <v>28.46465447114489</v>
      </c>
      <c r="G25" s="27">
        <v>137.14925821311576</v>
      </c>
      <c r="I25" s="45">
        <f t="shared" si="0"/>
        <v>508.05661577720639</v>
      </c>
      <c r="J25" s="8">
        <v>635.07078142183695</v>
      </c>
      <c r="K25" s="32">
        <v>762.08494706646752</v>
      </c>
      <c r="L25" s="8">
        <v>3000</v>
      </c>
      <c r="N25" s="7">
        <f t="shared" si="1"/>
        <v>0.40874613658691239</v>
      </c>
      <c r="O25" s="11">
        <v>0.57709336528592436</v>
      </c>
      <c r="P25" s="7">
        <v>0.74544059398493634</v>
      </c>
      <c r="Q25" s="7">
        <v>6.6254384127693111</v>
      </c>
      <c r="R25" s="7"/>
      <c r="S25" s="3">
        <f t="shared" si="2"/>
        <v>4.1999181675203872</v>
      </c>
      <c r="T25" s="12">
        <v>10.416413072602433</v>
      </c>
      <c r="U25" s="3">
        <v>16.632907977684479</v>
      </c>
      <c r="V25" s="3">
        <v>42.80094700629602</v>
      </c>
      <c r="W25" s="3"/>
      <c r="X25" s="45">
        <f t="shared" si="3"/>
        <v>60.312815295781832</v>
      </c>
      <c r="Y25" s="8">
        <v>100.52135337207186</v>
      </c>
      <c r="Z25" s="33">
        <v>140.72989144836188</v>
      </c>
      <c r="AA25" s="40">
        <v>459.63249698853389</v>
      </c>
      <c r="AB25" s="40"/>
      <c r="AC25" s="45">
        <f t="shared" si="4"/>
        <v>125.81799114111826</v>
      </c>
      <c r="AD25" s="8">
        <v>157.27248792241872</v>
      </c>
      <c r="AE25" s="34">
        <v>188.72698470371918</v>
      </c>
      <c r="AF25" s="4" t="s">
        <v>25</v>
      </c>
      <c r="AG25" s="8"/>
      <c r="AH25" s="45">
        <f t="shared" si="5"/>
        <v>29.135187347329378</v>
      </c>
      <c r="AI25" s="8">
        <v>36.998273541796607</v>
      </c>
      <c r="AJ25" s="35">
        <v>44.861359736263836</v>
      </c>
      <c r="AK25" s="42">
        <v>296.64375715259371</v>
      </c>
      <c r="AL25" s="42"/>
      <c r="AM25" s="3">
        <f t="shared" si="6"/>
        <v>8.3989592090296998</v>
      </c>
      <c r="AN25" s="13">
        <v>10.502374263488193</v>
      </c>
      <c r="AO25" s="3">
        <v>12.605789317946686</v>
      </c>
      <c r="AP25" s="3">
        <v>32.920680122703502</v>
      </c>
      <c r="AQ25" s="3"/>
    </row>
    <row r="26" spans="1:46" x14ac:dyDescent="0.25">
      <c r="A26" s="9" t="s">
        <v>47</v>
      </c>
      <c r="C26" s="30">
        <v>2551.0554804780272</v>
      </c>
      <c r="D26" s="27">
        <v>41.437061592321328</v>
      </c>
      <c r="E26" s="27">
        <v>77.441165198900435</v>
      </c>
      <c r="F26" s="27">
        <v>28.751968723288947</v>
      </c>
      <c r="G26" s="27">
        <v>135.98745694407506</v>
      </c>
      <c r="I26" s="45">
        <f t="shared" si="0"/>
        <v>510.08837900025321</v>
      </c>
      <c r="J26" s="8">
        <v>637.61048333556482</v>
      </c>
      <c r="K26" s="32">
        <v>765.13258767087643</v>
      </c>
      <c r="L26" s="8">
        <v>3000</v>
      </c>
      <c r="N26" s="7">
        <f t="shared" si="1"/>
        <v>0.41932253772094052</v>
      </c>
      <c r="O26" s="11">
        <v>0.59141539933280107</v>
      </c>
      <c r="P26" s="7">
        <v>0.76350826094466162</v>
      </c>
      <c r="Q26" s="7">
        <v>7.0257059917169782</v>
      </c>
      <c r="R26" s="7"/>
      <c r="S26" s="3">
        <f t="shared" si="2"/>
        <v>4.1969505857231901</v>
      </c>
      <c r="T26" s="12">
        <v>10.438253941393466</v>
      </c>
      <c r="U26" s="3">
        <v>16.679557297063742</v>
      </c>
      <c r="V26" s="3">
        <v>43.070695248977493</v>
      </c>
      <c r="W26" s="3"/>
      <c r="X26" s="45">
        <f t="shared" si="3"/>
        <v>60.744244656807552</v>
      </c>
      <c r="Y26" s="8">
        <v>101.24040203837052</v>
      </c>
      <c r="Z26" s="33">
        <v>141.73655941993349</v>
      </c>
      <c r="AA26" s="40">
        <v>476.24309999297714</v>
      </c>
      <c r="AB26" s="40"/>
      <c r="AC26" s="45">
        <f t="shared" si="4"/>
        <v>129.82146535173462</v>
      </c>
      <c r="AD26" s="8">
        <v>162.27683065058613</v>
      </c>
      <c r="AE26" s="34">
        <v>194.73219594943765</v>
      </c>
      <c r="AF26" s="4" t="s">
        <v>25</v>
      </c>
      <c r="AG26" s="8"/>
      <c r="AH26" s="45">
        <f t="shared" si="5"/>
        <v>29.836240366289964</v>
      </c>
      <c r="AI26" s="8">
        <v>37.957884984652438</v>
      </c>
      <c r="AJ26" s="35">
        <v>46.079529603014912</v>
      </c>
      <c r="AK26" s="42">
        <v>309.57291507075956</v>
      </c>
      <c r="AL26" s="42"/>
      <c r="AM26" s="3">
        <f t="shared" si="6"/>
        <v>8.388018596641972</v>
      </c>
      <c r="AN26" s="13">
        <v>10.488101209679968</v>
      </c>
      <c r="AO26" s="3">
        <v>12.588183822717964</v>
      </c>
      <c r="AP26" s="3">
        <v>34.199057118444983</v>
      </c>
      <c r="AQ26" s="3"/>
    </row>
    <row r="27" spans="1:46" x14ac:dyDescent="0.25">
      <c r="A27" s="9" t="s">
        <v>48</v>
      </c>
      <c r="C27" s="30">
        <v>2509.2145277455797</v>
      </c>
      <c r="D27" s="27">
        <v>40.534246347525794</v>
      </c>
      <c r="E27" s="27">
        <v>76.881975780099992</v>
      </c>
      <c r="F27" s="27">
        <v>28.338787006879667</v>
      </c>
      <c r="G27" s="27">
        <v>137.40099974052231</v>
      </c>
      <c r="I27" s="45">
        <f t="shared" si="0"/>
        <v>506.25684152490419</v>
      </c>
      <c r="J27" s="8">
        <v>632.82106241573581</v>
      </c>
      <c r="K27" s="32">
        <v>759.38528330656743</v>
      </c>
      <c r="L27" s="8">
        <v>3000</v>
      </c>
      <c r="N27" s="7">
        <f t="shared" si="1"/>
        <v>0.41137188864699914</v>
      </c>
      <c r="O27" s="11">
        <v>0.58083844207185431</v>
      </c>
      <c r="P27" s="7">
        <v>0.75030499549670948</v>
      </c>
      <c r="Q27" s="7">
        <v>6.6952417400434197</v>
      </c>
      <c r="R27" s="7"/>
      <c r="S27" s="3">
        <f t="shared" si="2"/>
        <v>4.2978518042578671</v>
      </c>
      <c r="T27" s="12">
        <v>10.252994257860335</v>
      </c>
      <c r="U27" s="3">
        <v>16.208136711462803</v>
      </c>
      <c r="V27" s="3">
        <v>42.854911892794632</v>
      </c>
      <c r="W27" s="3"/>
      <c r="X27" s="45">
        <f t="shared" si="3"/>
        <v>60.460701850428165</v>
      </c>
      <c r="Y27" s="8">
        <v>100.76783092589534</v>
      </c>
      <c r="Z27" s="33">
        <v>141.07496000136251</v>
      </c>
      <c r="AA27" s="40">
        <v>462.32000112206572</v>
      </c>
      <c r="AB27" s="40"/>
      <c r="AC27" s="45">
        <f t="shared" si="4"/>
        <v>126.47205097870244</v>
      </c>
      <c r="AD27" s="8">
        <v>158.09006257161968</v>
      </c>
      <c r="AE27" s="34">
        <v>189.70807416453692</v>
      </c>
      <c r="AF27" s="4" t="s">
        <v>25</v>
      </c>
      <c r="AG27" s="8"/>
      <c r="AH27" s="45">
        <f t="shared" si="5"/>
        <v>29.303239664221842</v>
      </c>
      <c r="AI27" s="8">
        <v>37.212810985023431</v>
      </c>
      <c r="AJ27" s="35">
        <v>45.12238230582502</v>
      </c>
      <c r="AK27" s="42">
        <v>298.65823581213016</v>
      </c>
      <c r="AL27" s="42"/>
      <c r="AM27" s="3">
        <f t="shared" si="6"/>
        <v>8.3992263383899139</v>
      </c>
      <c r="AN27" s="13">
        <v>10.502837598259987</v>
      </c>
      <c r="AO27" s="3">
        <v>12.60644885813006</v>
      </c>
      <c r="AP27" s="3">
        <v>33.210603521082312</v>
      </c>
      <c r="AQ27" s="3"/>
    </row>
    <row r="28" spans="1:46" x14ac:dyDescent="0.25">
      <c r="A28" s="9" t="s">
        <v>49</v>
      </c>
      <c r="C28" s="30">
        <v>2525.0246069228047</v>
      </c>
      <c r="D28" s="27">
        <v>40.944094074539471</v>
      </c>
      <c r="E28" s="27">
        <v>77.105862412063203</v>
      </c>
      <c r="F28" s="27">
        <v>28.438707412237399</v>
      </c>
      <c r="G28" s="27">
        <v>137.27606941283929</v>
      </c>
      <c r="I28" s="45">
        <f t="shared" si="0"/>
        <v>508.26043735604298</v>
      </c>
      <c r="J28" s="8">
        <v>635.32555679304608</v>
      </c>
      <c r="K28" s="32">
        <v>762.39067623004917</v>
      </c>
      <c r="L28" s="8">
        <v>3000</v>
      </c>
      <c r="N28" s="7">
        <f t="shared" si="1"/>
        <v>0.41531223106286597</v>
      </c>
      <c r="O28" s="11">
        <v>0.58616412490826442</v>
      </c>
      <c r="P28" s="7">
        <v>0.75701601875366287</v>
      </c>
      <c r="Q28" s="7">
        <v>6.8150511079549956</v>
      </c>
      <c r="R28" s="7"/>
      <c r="S28" s="3">
        <f t="shared" si="2"/>
        <v>4.3422947254935451</v>
      </c>
      <c r="T28" s="12">
        <v>10.384868191654085</v>
      </c>
      <c r="U28" s="3">
        <v>16.427441657814626</v>
      </c>
      <c r="V28" s="3">
        <v>42.93475750120114</v>
      </c>
      <c r="W28" s="3"/>
      <c r="X28" s="45">
        <f t="shared" si="3"/>
        <v>60.686856562293599</v>
      </c>
      <c r="Y28" s="8">
        <v>101.14475534566003</v>
      </c>
      <c r="Z28" s="33">
        <v>141.60265412902646</v>
      </c>
      <c r="AA28" s="40">
        <v>467.36759713415313</v>
      </c>
      <c r="AB28" s="40"/>
      <c r="AC28" s="45">
        <f t="shared" si="4"/>
        <v>127.72058919856454</v>
      </c>
      <c r="AD28" s="8">
        <v>159.65073548459031</v>
      </c>
      <c r="AE28" s="34">
        <v>191.58088177061609</v>
      </c>
      <c r="AF28" s="4" t="s">
        <v>25</v>
      </c>
      <c r="AG28" s="8"/>
      <c r="AH28" s="45">
        <f t="shared" si="5"/>
        <v>29.562979467062299</v>
      </c>
      <c r="AI28" s="8">
        <v>37.554340480351421</v>
      </c>
      <c r="AJ28" s="35">
        <v>45.545701493640543</v>
      </c>
      <c r="AK28" s="42">
        <v>302.72327391857573</v>
      </c>
      <c r="AL28" s="42"/>
      <c r="AM28" s="3">
        <f t="shared" si="6"/>
        <v>8.4016117636524488</v>
      </c>
      <c r="AN28" s="13">
        <v>10.505755127251387</v>
      </c>
      <c r="AO28" s="3">
        <v>12.609898490850325</v>
      </c>
      <c r="AP28" s="3">
        <v>33.549393357021799</v>
      </c>
      <c r="AQ28" s="3"/>
    </row>
    <row r="29" spans="1:46" x14ac:dyDescent="0.25">
      <c r="A29" s="9" t="s">
        <v>50</v>
      </c>
      <c r="C29" s="30">
        <v>2513.0150318115202</v>
      </c>
      <c r="D29" s="27">
        <v>40.450181673975571</v>
      </c>
      <c r="E29" s="27">
        <v>76.888196942544795</v>
      </c>
      <c r="F29" s="27">
        <v>28.497986605774457</v>
      </c>
      <c r="G29" s="27">
        <v>136.94639458824275</v>
      </c>
      <c r="I29" s="45">
        <f t="shared" si="0"/>
        <v>506.47081772888396</v>
      </c>
      <c r="J29" s="8">
        <v>633.08853300468036</v>
      </c>
      <c r="K29" s="32">
        <v>759.70624828047676</v>
      </c>
      <c r="L29" s="8">
        <v>3000</v>
      </c>
      <c r="N29" s="7">
        <f t="shared" si="1"/>
        <v>0.41115175736822374</v>
      </c>
      <c r="O29" s="11">
        <v>0.58036578582973108</v>
      </c>
      <c r="P29" s="7">
        <v>0.74957981429123843</v>
      </c>
      <c r="Q29" s="7">
        <v>6.7240836585442549</v>
      </c>
      <c r="R29" s="7"/>
      <c r="S29" s="3">
        <f t="shared" si="2"/>
        <v>4.1890039193418112</v>
      </c>
      <c r="T29" s="12">
        <v>10.319463117373699</v>
      </c>
      <c r="U29" s="3">
        <v>16.449922315405587</v>
      </c>
      <c r="V29" s="3">
        <v>42.877158811653103</v>
      </c>
      <c r="W29" s="3"/>
      <c r="X29" s="45">
        <f t="shared" si="3"/>
        <v>60.359574333686851</v>
      </c>
      <c r="Y29" s="8">
        <v>100.5992850662913</v>
      </c>
      <c r="Z29" s="33">
        <v>140.83899579889575</v>
      </c>
      <c r="AA29" s="40">
        <v>463.38309692752506</v>
      </c>
      <c r="AB29" s="40"/>
      <c r="AC29" s="45">
        <f t="shared" si="4"/>
        <v>126.59047014468237</v>
      </c>
      <c r="AD29" s="8">
        <v>158.23808662188807</v>
      </c>
      <c r="AE29" s="34">
        <v>189.88570309909377</v>
      </c>
      <c r="AF29" s="4" t="s">
        <v>25</v>
      </c>
      <c r="AG29" s="8"/>
      <c r="AH29" s="45">
        <f t="shared" si="5"/>
        <v>29.280988629683911</v>
      </c>
      <c r="AI29" s="8">
        <v>37.210080117628351</v>
      </c>
      <c r="AJ29" s="35">
        <v>45.139171605572791</v>
      </c>
      <c r="AK29" s="42">
        <v>299.45918465728829</v>
      </c>
      <c r="AL29" s="42"/>
      <c r="AM29" s="3">
        <f t="shared" si="6"/>
        <v>8.3752451864093977</v>
      </c>
      <c r="AN29" s="13">
        <v>10.472627443277275</v>
      </c>
      <c r="AO29" s="3">
        <v>12.570009700145153</v>
      </c>
      <c r="AP29" s="3">
        <v>33.316961809637782</v>
      </c>
      <c r="AQ29" s="3"/>
    </row>
    <row r="30" spans="1:46" x14ac:dyDescent="0.25">
      <c r="A30" s="9" t="s">
        <v>51</v>
      </c>
      <c r="C30" s="30">
        <v>2574.2646774908144</v>
      </c>
      <c r="D30" s="27">
        <v>41.728487950636435</v>
      </c>
      <c r="E30" s="27">
        <v>78.200592283874883</v>
      </c>
      <c r="F30" s="27">
        <v>28.901236484015698</v>
      </c>
      <c r="G30" s="27">
        <v>135.4135898104285</v>
      </c>
      <c r="I30" s="45">
        <f t="shared" si="0"/>
        <v>517.63454508133839</v>
      </c>
      <c r="J30" s="8">
        <v>647.04319108415291</v>
      </c>
      <c r="K30" s="32">
        <v>776.45183708696743</v>
      </c>
      <c r="L30" s="8">
        <v>3000</v>
      </c>
      <c r="N30" s="7">
        <f t="shared" si="1"/>
        <v>0.42336434368434284</v>
      </c>
      <c r="O30" s="11">
        <v>0.59719914356165238</v>
      </c>
      <c r="P30" s="7">
        <v>0.77103394343896192</v>
      </c>
      <c r="Q30" s="7">
        <v>7.1381944054256445</v>
      </c>
      <c r="R30" s="7"/>
      <c r="S30" s="3">
        <f t="shared" si="2"/>
        <v>4.1769403876174813</v>
      </c>
      <c r="T30" s="12">
        <v>10.688014291880409</v>
      </c>
      <c r="U30" s="3">
        <v>17.199088196143336</v>
      </c>
      <c r="V30" s="3">
        <v>43.130273870524725</v>
      </c>
      <c r="W30" s="3"/>
      <c r="X30" s="45">
        <f t="shared" si="3"/>
        <v>61.104294195316584</v>
      </c>
      <c r="Y30" s="8">
        <v>101.84048441167678</v>
      </c>
      <c r="Z30" s="33">
        <v>142.57667462803698</v>
      </c>
      <c r="AA30" s="40">
        <v>481.83110442597535</v>
      </c>
      <c r="AB30" s="40"/>
      <c r="AC30" s="45">
        <f t="shared" si="4"/>
        <v>131.56240933289067</v>
      </c>
      <c r="AD30" s="8">
        <v>164.45301091500036</v>
      </c>
      <c r="AE30" s="34">
        <v>197.34361249711006</v>
      </c>
      <c r="AF30" s="4" t="s">
        <v>25</v>
      </c>
      <c r="AG30" s="8"/>
      <c r="AH30" s="45">
        <f t="shared" si="5"/>
        <v>30.172768797569034</v>
      </c>
      <c r="AI30" s="8">
        <v>38.373650474043878</v>
      </c>
      <c r="AJ30" s="35">
        <v>46.574532150518721</v>
      </c>
      <c r="AK30" s="42">
        <v>315.11649145818348</v>
      </c>
      <c r="AL30" s="42"/>
      <c r="AM30" s="3">
        <f t="shared" si="6"/>
        <v>8.4287033964240354</v>
      </c>
      <c r="AN30" s="13">
        <v>10.538662177550584</v>
      </c>
      <c r="AO30" s="3">
        <v>12.648620958677133</v>
      </c>
      <c r="AP30" s="3">
        <v>34.127816376965512</v>
      </c>
      <c r="AQ30" s="3"/>
    </row>
    <row r="31" spans="1:46" x14ac:dyDescent="0.25">
      <c r="A31" s="9" t="s">
        <v>52</v>
      </c>
      <c r="C31" s="30">
        <v>2497.7200348411993</v>
      </c>
      <c r="D31" s="27">
        <v>40.162762930125822</v>
      </c>
      <c r="E31" s="27">
        <v>76.546540861358295</v>
      </c>
      <c r="F31" s="27">
        <v>28.309564905628822</v>
      </c>
      <c r="G31" s="27">
        <v>137.08578881666608</v>
      </c>
      <c r="I31" s="45">
        <f t="shared" si="0"/>
        <v>504.57496686527031</v>
      </c>
      <c r="J31" s="8">
        <v>630.7187193838655</v>
      </c>
      <c r="K31" s="32">
        <v>756.8624719024607</v>
      </c>
      <c r="L31" s="8">
        <v>3000.0010000000002</v>
      </c>
      <c r="N31" s="7">
        <f t="shared" si="1"/>
        <v>0.40866563915674092</v>
      </c>
      <c r="O31" s="11">
        <v>0.57696718577950301</v>
      </c>
      <c r="P31" s="7">
        <v>0.7452687324022651</v>
      </c>
      <c r="Q31" s="7">
        <v>6.6499115450154003</v>
      </c>
      <c r="R31" s="7"/>
      <c r="S31" s="3">
        <f t="shared" si="2"/>
        <v>4.1504382875658621</v>
      </c>
      <c r="T31" s="12">
        <v>10.193395851282633</v>
      </c>
      <c r="U31" s="3">
        <v>16.236353414999403</v>
      </c>
      <c r="V31" s="3">
        <v>42.8253380843149</v>
      </c>
      <c r="W31" s="3"/>
      <c r="X31" s="45">
        <f t="shared" si="3"/>
        <v>60.209662379567476</v>
      </c>
      <c r="Y31" s="8">
        <v>100.34943188049874</v>
      </c>
      <c r="Z31" s="33">
        <v>140.48920138143001</v>
      </c>
      <c r="AA31" s="40">
        <v>460.25917585892466</v>
      </c>
      <c r="AB31" s="40"/>
      <c r="AC31" s="45">
        <f t="shared" si="4"/>
        <v>125.63908676304789</v>
      </c>
      <c r="AD31" s="8">
        <v>157.04885735841299</v>
      </c>
      <c r="AE31" s="34">
        <v>188.45862795377809</v>
      </c>
      <c r="AF31" s="4" t="s">
        <v>25</v>
      </c>
      <c r="AG31" s="8"/>
      <c r="AH31" s="45">
        <f t="shared" si="5"/>
        <v>29.111042677214172</v>
      </c>
      <c r="AI31" s="8">
        <v>36.984662211119243</v>
      </c>
      <c r="AJ31" s="35">
        <v>44.858281745024314</v>
      </c>
      <c r="AK31" s="42">
        <v>296.68468814923528</v>
      </c>
      <c r="AL31" s="42"/>
      <c r="AM31" s="3">
        <f t="shared" si="6"/>
        <v>8.3546093143288367</v>
      </c>
      <c r="AN31" s="13">
        <v>10.446904258334952</v>
      </c>
      <c r="AO31" s="3">
        <v>12.539199202341067</v>
      </c>
      <c r="AP31" s="3">
        <v>33.172370548521052</v>
      </c>
      <c r="AQ31" s="3"/>
    </row>
    <row r="32" spans="1:46" x14ac:dyDescent="0.25">
      <c r="A32" s="9" t="s">
        <v>53</v>
      </c>
      <c r="C32" s="30">
        <v>2631.764180395247</v>
      </c>
      <c r="D32" s="27">
        <v>43.354633718493083</v>
      </c>
      <c r="E32" s="27">
        <v>78.300861548865669</v>
      </c>
      <c r="F32" s="27">
        <v>29.170814613495402</v>
      </c>
      <c r="G32" s="27">
        <v>134.45008207565814</v>
      </c>
      <c r="I32" s="45">
        <f t="shared" si="0"/>
        <v>510.13277820224664</v>
      </c>
      <c r="J32" s="8">
        <v>637.66597979283733</v>
      </c>
      <c r="K32" s="32">
        <v>765.19918138342803</v>
      </c>
      <c r="L32" s="8">
        <v>3000</v>
      </c>
      <c r="N32" s="7">
        <f t="shared" si="1"/>
        <v>0.43573142062641868</v>
      </c>
      <c r="O32" s="11">
        <v>0.61337365887493411</v>
      </c>
      <c r="P32" s="7">
        <v>0.79101589712344955</v>
      </c>
      <c r="Q32" s="7">
        <v>7.6516130636249997</v>
      </c>
      <c r="R32" s="7"/>
      <c r="S32" s="3">
        <f t="shared" si="2"/>
        <v>3.9191788736973585</v>
      </c>
      <c r="T32" s="12">
        <v>10.665537273815623</v>
      </c>
      <c r="U32" s="3">
        <v>17.411895673933888</v>
      </c>
      <c r="V32" s="3">
        <v>43.479205401887491</v>
      </c>
      <c r="W32" s="3"/>
      <c r="X32" s="45">
        <f t="shared" si="3"/>
        <v>61.420477682709674</v>
      </c>
      <c r="Y32" s="8">
        <v>102.36745668425044</v>
      </c>
      <c r="Z32" s="33">
        <v>143.31443568579121</v>
      </c>
      <c r="AA32" s="40">
        <v>502.20824589716119</v>
      </c>
      <c r="AB32" s="40"/>
      <c r="AC32" s="45">
        <f t="shared" si="4"/>
        <v>135.76817153814292</v>
      </c>
      <c r="AD32" s="8">
        <v>169.71021361701497</v>
      </c>
      <c r="AE32" s="34">
        <v>203.65225569588702</v>
      </c>
      <c r="AF32" s="4" t="s">
        <v>25</v>
      </c>
      <c r="AG32" s="8"/>
      <c r="AH32" s="45">
        <f t="shared" si="5"/>
        <v>30.88075143286224</v>
      </c>
      <c r="AI32" s="8">
        <v>39.404421511375411</v>
      </c>
      <c r="AJ32" s="35">
        <v>47.928091589888581</v>
      </c>
      <c r="AK32" s="42">
        <v>328.69578223011649</v>
      </c>
      <c r="AL32" s="42"/>
      <c r="AM32" s="3">
        <f t="shared" si="6"/>
        <v>8.2984082852032994</v>
      </c>
      <c r="AN32" s="13">
        <v>10.375297915965994</v>
      </c>
      <c r="AO32" s="3">
        <v>12.452187546728689</v>
      </c>
      <c r="AP32" s="3">
        <v>36.428881819864074</v>
      </c>
      <c r="AQ32" s="3"/>
    </row>
    <row r="33" spans="1:43" x14ac:dyDescent="0.25">
      <c r="A33" s="9" t="s">
        <v>54</v>
      </c>
      <c r="C33" s="30">
        <v>2504.0952132004245</v>
      </c>
      <c r="D33" s="27">
        <v>40.265706821132305</v>
      </c>
      <c r="E33" s="27">
        <v>76.78027989913393</v>
      </c>
      <c r="F33" s="27">
        <v>28.377648467431332</v>
      </c>
      <c r="G33" s="27">
        <v>136.55268301803738</v>
      </c>
      <c r="I33" s="45">
        <f t="shared" si="0"/>
        <v>508.90070361235075</v>
      </c>
      <c r="J33" s="8">
        <v>636.12589048882967</v>
      </c>
      <c r="K33" s="32">
        <v>763.35107736530858</v>
      </c>
      <c r="L33" s="8">
        <v>3000</v>
      </c>
      <c r="N33" s="7">
        <f t="shared" si="1"/>
        <v>0.4100605740544514</v>
      </c>
      <c r="O33" s="11">
        <v>0.57895090205239319</v>
      </c>
      <c r="P33" s="7">
        <v>0.74784123005033498</v>
      </c>
      <c r="Q33" s="7">
        <v>6.7031573945876426</v>
      </c>
      <c r="R33" s="7"/>
      <c r="S33" s="3">
        <f t="shared" si="2"/>
        <v>4.1437131370781515</v>
      </c>
      <c r="T33" s="12">
        <v>10.318105845057021</v>
      </c>
      <c r="U33" s="3">
        <v>16.49249855303589</v>
      </c>
      <c r="V33" s="3">
        <v>42.84513372449571</v>
      </c>
      <c r="W33" s="3"/>
      <c r="X33" s="45">
        <f t="shared" si="3"/>
        <v>60.342987973459003</v>
      </c>
      <c r="Y33" s="8">
        <v>100.57164110590632</v>
      </c>
      <c r="Z33" s="33">
        <v>140.80029423835364</v>
      </c>
      <c r="AA33" s="40">
        <v>463.1330683154082</v>
      </c>
      <c r="AB33" s="40"/>
      <c r="AC33" s="45">
        <f t="shared" si="4"/>
        <v>126.631442331904</v>
      </c>
      <c r="AD33" s="8">
        <v>158.28930189483643</v>
      </c>
      <c r="AE33" s="34">
        <v>189.94716145776886</v>
      </c>
      <c r="AF33" s="4" t="s">
        <v>25</v>
      </c>
      <c r="AG33" s="8"/>
      <c r="AH33" s="45">
        <f t="shared" si="5"/>
        <v>29.245125198786369</v>
      </c>
      <c r="AI33" s="8">
        <v>37.150083719472491</v>
      </c>
      <c r="AJ33" s="35">
        <v>45.055042240158613</v>
      </c>
      <c r="AK33" s="42">
        <v>299.39107993557343</v>
      </c>
      <c r="AL33" s="42"/>
      <c r="AM33" s="3">
        <f t="shared" si="6"/>
        <v>8.386876752460287</v>
      </c>
      <c r="AN33" s="13">
        <v>10.486964497995071</v>
      </c>
      <c r="AO33" s="3">
        <v>12.587052243529856</v>
      </c>
      <c r="AP33" s="3">
        <v>33.121194213389622</v>
      </c>
      <c r="AQ33" s="3"/>
    </row>
    <row r="34" spans="1:43" x14ac:dyDescent="0.25">
      <c r="A34" s="9" t="s">
        <v>55</v>
      </c>
      <c r="C34" s="30">
        <v>2473.3330806630311</v>
      </c>
      <c r="D34" s="27">
        <v>39.753797185004522</v>
      </c>
      <c r="E34" s="27">
        <v>76.321758253447442</v>
      </c>
      <c r="F34" s="27">
        <v>28.236642683456591</v>
      </c>
      <c r="G34" s="27">
        <v>137.95783036675581</v>
      </c>
      <c r="I34" s="45">
        <f t="shared" si="0"/>
        <v>505.81568108055603</v>
      </c>
      <c r="J34" s="8">
        <v>632.26961280534681</v>
      </c>
      <c r="K34" s="32">
        <v>758.72354453013759</v>
      </c>
      <c r="L34" s="8">
        <v>3000</v>
      </c>
      <c r="N34" s="7">
        <f t="shared" si="1"/>
        <v>0.40499813869566148</v>
      </c>
      <c r="O34" s="11">
        <v>0.57214584498955456</v>
      </c>
      <c r="P34" s="7">
        <v>0.73929355128344765</v>
      </c>
      <c r="Q34" s="7">
        <v>6.4607079560140264</v>
      </c>
      <c r="R34" s="7"/>
      <c r="S34" s="3">
        <f t="shared" si="2"/>
        <v>4.4138218078864124</v>
      </c>
      <c r="T34" s="12">
        <v>10.203430656737504</v>
      </c>
      <c r="U34" s="3">
        <v>15.993039505588596</v>
      </c>
      <c r="V34" s="3">
        <v>42.708750801380944</v>
      </c>
      <c r="W34" s="3"/>
      <c r="X34" s="45">
        <f t="shared" si="3"/>
        <v>60.128531623682449</v>
      </c>
      <c r="Y34" s="8">
        <v>100.2142140597287</v>
      </c>
      <c r="Z34" s="33">
        <v>140.29989649577496</v>
      </c>
      <c r="AA34" s="40">
        <v>452.36971523956265</v>
      </c>
      <c r="AB34" s="40"/>
      <c r="AC34" s="45">
        <f t="shared" si="4"/>
        <v>123.95057159088145</v>
      </c>
      <c r="AD34" s="8">
        <v>154.93821332416209</v>
      </c>
      <c r="AE34" s="34">
        <v>185.92585505744273</v>
      </c>
      <c r="AF34" s="4" t="s">
        <v>25</v>
      </c>
      <c r="AG34" s="8"/>
      <c r="AH34" s="45">
        <f t="shared" si="5"/>
        <v>28.884782409261334</v>
      </c>
      <c r="AI34" s="8">
        <v>36.637582737779702</v>
      </c>
      <c r="AJ34" s="35">
        <v>44.390383066298071</v>
      </c>
      <c r="AK34" s="42">
        <v>291.20258514267749</v>
      </c>
      <c r="AL34" s="42"/>
      <c r="AM34" s="3">
        <f t="shared" si="6"/>
        <v>8.4155124269845416</v>
      </c>
      <c r="AN34" s="13">
        <v>10.523481480959935</v>
      </c>
      <c r="AO34" s="3">
        <v>12.631450534935329</v>
      </c>
      <c r="AP34" s="3">
        <v>32.454215906337097</v>
      </c>
      <c r="AQ34" s="3"/>
    </row>
    <row r="35" spans="1:43" x14ac:dyDescent="0.25">
      <c r="A35" s="9" t="s">
        <v>56</v>
      </c>
      <c r="C35" s="30">
        <v>2466.4201415905691</v>
      </c>
      <c r="D35" s="27">
        <v>39.488375359771872</v>
      </c>
      <c r="E35" s="27">
        <v>76.231570647008112</v>
      </c>
      <c r="F35" s="27">
        <v>28.062365576566371</v>
      </c>
      <c r="G35" s="27">
        <v>138.60595762771027</v>
      </c>
      <c r="I35" s="45">
        <f t="shared" si="0"/>
        <v>502.04703639429488</v>
      </c>
      <c r="J35" s="8">
        <v>627.55880728239242</v>
      </c>
      <c r="K35" s="32">
        <v>753.07057817048997</v>
      </c>
      <c r="L35" s="8">
        <v>3000</v>
      </c>
      <c r="N35" s="7">
        <f t="shared" si="1"/>
        <v>0.40269345572218884</v>
      </c>
      <c r="O35" s="11">
        <v>0.56908166458021692</v>
      </c>
      <c r="P35" s="7">
        <v>0.73546987343824499</v>
      </c>
      <c r="Q35" s="7">
        <v>6.3633992458852289</v>
      </c>
      <c r="R35" s="7"/>
      <c r="S35" s="3">
        <f t="shared" si="2"/>
        <v>4.3196530746985555</v>
      </c>
      <c r="T35" s="12">
        <v>10.11374313911892</v>
      </c>
      <c r="U35" s="3">
        <v>15.907833203539285</v>
      </c>
      <c r="V35" s="3">
        <v>42.642199717641255</v>
      </c>
      <c r="W35" s="3"/>
      <c r="X35" s="45">
        <f t="shared" si="3"/>
        <v>60.060046776694577</v>
      </c>
      <c r="Y35" s="8">
        <v>100.10007272988432</v>
      </c>
      <c r="Z35" s="33">
        <v>140.14009868307406</v>
      </c>
      <c r="AA35" s="40">
        <v>448.16288218025352</v>
      </c>
      <c r="AB35" s="40"/>
      <c r="AC35" s="45">
        <f t="shared" si="4"/>
        <v>122.88161520320816</v>
      </c>
      <c r="AD35" s="8">
        <v>153.60201780271979</v>
      </c>
      <c r="AE35" s="34">
        <v>184.32242040223142</v>
      </c>
      <c r="AF35" s="4" t="s">
        <v>25</v>
      </c>
      <c r="AG35" s="8"/>
      <c r="AH35" s="45">
        <f t="shared" si="5"/>
        <v>28.709780908793334</v>
      </c>
      <c r="AI35" s="8">
        <v>36.403163630725665</v>
      </c>
      <c r="AJ35" s="35">
        <v>44.096546352657995</v>
      </c>
      <c r="AK35" s="42">
        <v>287.42253921307673</v>
      </c>
      <c r="AL35" s="42"/>
      <c r="AM35" s="3">
        <f t="shared" si="6"/>
        <v>8.3897626791991939</v>
      </c>
      <c r="AN35" s="13">
        <v>10.491627510216697</v>
      </c>
      <c r="AO35" s="3">
        <v>12.593492341234199</v>
      </c>
      <c r="AP35" s="3">
        <v>32.278283874575152</v>
      </c>
      <c r="AQ35" s="3"/>
    </row>
    <row r="36" spans="1:43" x14ac:dyDescent="0.25">
      <c r="A36" s="9" t="s">
        <v>57</v>
      </c>
      <c r="C36" s="30">
        <v>2546.8500257097794</v>
      </c>
      <c r="D36" s="27">
        <v>41.162164974407283</v>
      </c>
      <c r="E36" s="27">
        <v>77.502077991619444</v>
      </c>
      <c r="F36" s="27">
        <v>28.723933911271057</v>
      </c>
      <c r="G36" s="27">
        <v>136.37103937165818</v>
      </c>
      <c r="I36" s="45">
        <f t="shared" si="0"/>
        <v>509.84160502702991</v>
      </c>
      <c r="J36" s="8">
        <v>637.30201654114046</v>
      </c>
      <c r="K36" s="32">
        <v>764.76242805525101</v>
      </c>
      <c r="L36" s="8">
        <v>2999.9989999999998</v>
      </c>
      <c r="N36" s="7">
        <f t="shared" si="1"/>
        <v>0.41734642706327862</v>
      </c>
      <c r="O36" s="11">
        <v>0.58878158191303309</v>
      </c>
      <c r="P36" s="7">
        <v>0.76021673676278756</v>
      </c>
      <c r="Q36" s="7">
        <v>6.93596949857693</v>
      </c>
      <c r="R36" s="7"/>
      <c r="S36" s="3">
        <f t="shared" si="2"/>
        <v>4.2037807457790315</v>
      </c>
      <c r="T36" s="12">
        <v>10.464514777787176</v>
      </c>
      <c r="U36" s="3">
        <v>16.725248809795321</v>
      </c>
      <c r="V36" s="3">
        <v>43.00579835729107</v>
      </c>
      <c r="W36" s="3"/>
      <c r="X36" s="45">
        <f t="shared" si="3"/>
        <v>60.713333251930266</v>
      </c>
      <c r="Y36" s="8">
        <v>101.18888307484777</v>
      </c>
      <c r="Z36" s="33">
        <v>141.66443289776527</v>
      </c>
      <c r="AA36" s="40">
        <v>472.6547522048412</v>
      </c>
      <c r="AB36" s="40"/>
      <c r="AC36" s="45">
        <f t="shared" si="4"/>
        <v>129.17946330688457</v>
      </c>
      <c r="AD36" s="8">
        <v>161.47432812841333</v>
      </c>
      <c r="AE36" s="34">
        <v>193.7691929499421</v>
      </c>
      <c r="AF36" s="4" t="s">
        <v>25</v>
      </c>
      <c r="AG36" s="8"/>
      <c r="AH36" s="45">
        <f t="shared" si="5"/>
        <v>29.708351964131751</v>
      </c>
      <c r="AI36" s="8">
        <v>37.772478714643995</v>
      </c>
      <c r="AJ36" s="35">
        <v>45.836605465156239</v>
      </c>
      <c r="AK36" s="42">
        <v>306.7667763174058</v>
      </c>
      <c r="AL36" s="42"/>
      <c r="AM36" s="3">
        <f t="shared" si="6"/>
        <v>8.3959823385332069</v>
      </c>
      <c r="AN36" s="13">
        <v>10.49825310495954</v>
      </c>
      <c r="AO36" s="3">
        <v>12.600523871385873</v>
      </c>
      <c r="AP36" s="3">
        <v>33.89317507246863</v>
      </c>
      <c r="AQ36" s="3"/>
    </row>
    <row r="37" spans="1:43" x14ac:dyDescent="0.25">
      <c r="A37" s="9" t="s">
        <v>58</v>
      </c>
      <c r="C37" s="30">
        <v>2648.9055153493687</v>
      </c>
      <c r="D37" s="27">
        <v>43.919232364441356</v>
      </c>
      <c r="E37" s="27">
        <v>78.724134687797076</v>
      </c>
      <c r="F37" s="27">
        <v>29.069519901029725</v>
      </c>
      <c r="G37" s="27">
        <v>133.82926488506988</v>
      </c>
      <c r="I37" s="45">
        <f t="shared" si="0"/>
        <v>517.37283900720502</v>
      </c>
      <c r="J37" s="8">
        <v>646.71605493880645</v>
      </c>
      <c r="K37" s="32">
        <v>776.05927087040789</v>
      </c>
      <c r="L37" s="8">
        <v>3000</v>
      </c>
      <c r="N37" s="7">
        <f t="shared" si="1"/>
        <v>0.44209430181051168</v>
      </c>
      <c r="O37" s="11">
        <v>0.62230409191305858</v>
      </c>
      <c r="P37" s="7">
        <v>0.80251388201560547</v>
      </c>
      <c r="Q37" s="7">
        <v>7.8413558061221202</v>
      </c>
      <c r="R37" s="7"/>
      <c r="S37" s="3">
        <f t="shared" si="2"/>
        <v>3.94092096677727</v>
      </c>
      <c r="T37" s="12">
        <v>10.847566870104902</v>
      </c>
      <c r="U37" s="3">
        <v>17.754212773432535</v>
      </c>
      <c r="V37" s="3">
        <v>43.599557196408099</v>
      </c>
      <c r="W37" s="3"/>
      <c r="X37" s="45">
        <f t="shared" si="3"/>
        <v>61.848387195826945</v>
      </c>
      <c r="Y37" s="8">
        <v>103.08063898442722</v>
      </c>
      <c r="Z37" s="33">
        <v>144.3128907730275</v>
      </c>
      <c r="AA37" s="40">
        <v>510.78765157546087</v>
      </c>
      <c r="AB37" s="40"/>
      <c r="AC37" s="45">
        <f t="shared" si="4"/>
        <v>137.97857843243</v>
      </c>
      <c r="AD37" s="8">
        <v>172.4732225710226</v>
      </c>
      <c r="AE37" s="34">
        <v>206.96786670961521</v>
      </c>
      <c r="AF37" s="4" t="s">
        <v>25</v>
      </c>
      <c r="AG37" s="8"/>
      <c r="AH37" s="45">
        <f t="shared" si="5"/>
        <v>31.366621825664538</v>
      </c>
      <c r="AI37" s="8">
        <v>40.013896443762796</v>
      </c>
      <c r="AJ37" s="35">
        <v>48.661171061861054</v>
      </c>
      <c r="AK37" s="42">
        <v>336.56336502436886</v>
      </c>
      <c r="AL37" s="42"/>
      <c r="AM37" s="3">
        <f t="shared" si="6"/>
        <v>8.31757209116412</v>
      </c>
      <c r="AN37" s="13">
        <v>10.398933515376237</v>
      </c>
      <c r="AO37" s="3">
        <v>12.480294939588354</v>
      </c>
      <c r="AP37" s="3">
        <v>36.66570513378251</v>
      </c>
      <c r="AQ37" s="3"/>
    </row>
    <row r="38" spans="1:43" x14ac:dyDescent="0.25">
      <c r="A38" s="9" t="s">
        <v>59</v>
      </c>
      <c r="C38" s="30">
        <v>2485.7510187460734</v>
      </c>
      <c r="D38" s="27">
        <v>39.982867854044109</v>
      </c>
      <c r="E38" s="27">
        <v>76.333228763890915</v>
      </c>
      <c r="F38" s="27">
        <v>28.112416930356918</v>
      </c>
      <c r="G38" s="27">
        <v>137.22657937865648</v>
      </c>
      <c r="I38" s="45">
        <f t="shared" si="0"/>
        <v>506.47305012158574</v>
      </c>
      <c r="J38" s="8">
        <v>633.09132352505856</v>
      </c>
      <c r="K38" s="32">
        <v>759.70959692853137</v>
      </c>
      <c r="L38" s="8">
        <v>3000</v>
      </c>
      <c r="N38" s="7">
        <f t="shared" si="1"/>
        <v>0.40826923788084735</v>
      </c>
      <c r="O38" s="11">
        <v>0.5765172759420224</v>
      </c>
      <c r="P38" s="7">
        <v>0.74476531400319745</v>
      </c>
      <c r="Q38" s="7">
        <v>6.6194206132206448</v>
      </c>
      <c r="R38" s="7"/>
      <c r="S38" s="3">
        <f t="shared" si="2"/>
        <v>4.1058089598510996</v>
      </c>
      <c r="T38" s="12">
        <v>10.221152088006578</v>
      </c>
      <c r="U38" s="3">
        <v>16.336495216162056</v>
      </c>
      <c r="V38" s="3">
        <v>42.795528919212344</v>
      </c>
      <c r="W38" s="3"/>
      <c r="X38" s="45">
        <f t="shared" si="3"/>
        <v>60.293111365360602</v>
      </c>
      <c r="Y38" s="8">
        <v>100.48851350235829</v>
      </c>
      <c r="Z38" s="33">
        <v>140.68391563935597</v>
      </c>
      <c r="AA38" s="40">
        <v>459.25317962024758</v>
      </c>
      <c r="AB38" s="40"/>
      <c r="AC38" s="45">
        <f t="shared" si="4"/>
        <v>125.14402355464907</v>
      </c>
      <c r="AD38" s="8">
        <v>156.43002852025705</v>
      </c>
      <c r="AE38" s="34">
        <v>187.71603348586504</v>
      </c>
      <c r="AF38" s="4" t="s">
        <v>25</v>
      </c>
      <c r="AG38" s="8"/>
      <c r="AH38" s="45">
        <f t="shared" si="5"/>
        <v>29.089446967638722</v>
      </c>
      <c r="AI38" s="8">
        <v>36.957170233637079</v>
      </c>
      <c r="AJ38" s="35">
        <v>44.824893499635436</v>
      </c>
      <c r="AK38" s="42">
        <v>296.05018476308919</v>
      </c>
      <c r="AL38" s="42"/>
      <c r="AM38" s="3">
        <f t="shared" si="6"/>
        <v>8.3495775681064792</v>
      </c>
      <c r="AN38" s="13">
        <v>10.440686972121773</v>
      </c>
      <c r="AO38" s="3">
        <v>12.531796376137066</v>
      </c>
      <c r="AP38" s="3">
        <v>32.964299970522553</v>
      </c>
      <c r="AQ38" s="3"/>
    </row>
    <row r="39" spans="1:43" x14ac:dyDescent="0.25">
      <c r="A39" s="9" t="s">
        <v>60</v>
      </c>
      <c r="C39" s="30">
        <v>2578.3027067532844</v>
      </c>
      <c r="D39" s="27">
        <v>41.893103325947791</v>
      </c>
      <c r="E39" s="27">
        <v>78.053454073920378</v>
      </c>
      <c r="F39" s="27">
        <v>28.919482378270995</v>
      </c>
      <c r="G39" s="27">
        <v>135.09657778756872</v>
      </c>
      <c r="I39" s="45">
        <f t="shared" si="0"/>
        <v>515.34713212963595</v>
      </c>
      <c r="J39" s="8">
        <v>644.18392458710753</v>
      </c>
      <c r="K39" s="32">
        <v>773.0207170445791</v>
      </c>
      <c r="L39" s="8">
        <v>2999.9969999999998</v>
      </c>
      <c r="N39" s="7">
        <f t="shared" si="1"/>
        <v>0.42436587746886167</v>
      </c>
      <c r="O39" s="11">
        <v>0.59840114632882646</v>
      </c>
      <c r="P39" s="7">
        <v>0.77243641518879125</v>
      </c>
      <c r="Q39" s="7">
        <v>7.2095534117669731</v>
      </c>
      <c r="R39" s="7"/>
      <c r="S39" s="3">
        <f t="shared" si="2"/>
        <v>4.0793332307772552</v>
      </c>
      <c r="T39" s="12">
        <v>10.641374624574668</v>
      </c>
      <c r="U39" s="3">
        <v>17.203416018372081</v>
      </c>
      <c r="V39" s="3">
        <v>43.178780697493835</v>
      </c>
      <c r="W39" s="3"/>
      <c r="X39" s="45">
        <f t="shared" si="3"/>
        <v>61.055555705623277</v>
      </c>
      <c r="Y39" s="8">
        <v>101.75925358803394</v>
      </c>
      <c r="Z39" s="33">
        <v>142.46295147044461</v>
      </c>
      <c r="AA39" s="40">
        <v>484.56890476851595</v>
      </c>
      <c r="AB39" s="40"/>
      <c r="AC39" s="45">
        <f t="shared" si="4"/>
        <v>132.149609218661</v>
      </c>
      <c r="AD39" s="8">
        <v>165.18701072953692</v>
      </c>
      <c r="AE39" s="34">
        <v>198.22441224041285</v>
      </c>
      <c r="AF39" s="4" t="s">
        <v>25</v>
      </c>
      <c r="AG39" s="8"/>
      <c r="AH39" s="45">
        <f t="shared" si="5"/>
        <v>30.216443910516801</v>
      </c>
      <c r="AI39" s="8">
        <v>38.459361473733722</v>
      </c>
      <c r="AJ39" s="35">
        <v>46.702279036950642</v>
      </c>
      <c r="AK39" s="42">
        <v>316.70211261036161</v>
      </c>
      <c r="AL39" s="42"/>
      <c r="AM39" s="3">
        <f t="shared" si="6"/>
        <v>8.3939841366868464</v>
      </c>
      <c r="AN39" s="13">
        <v>10.495100207503654</v>
      </c>
      <c r="AO39" s="3">
        <v>12.596216278320462</v>
      </c>
      <c r="AP39" s="3">
        <v>34.510410640089802</v>
      </c>
      <c r="AQ39" s="3"/>
    </row>
    <row r="40" spans="1:43" x14ac:dyDescent="0.25">
      <c r="A40" s="9" t="s">
        <v>61</v>
      </c>
      <c r="C40" s="30">
        <v>2440.9007397714522</v>
      </c>
      <c r="D40" s="27">
        <v>39.013787045383644</v>
      </c>
      <c r="E40" s="27">
        <v>75.697528632784071</v>
      </c>
      <c r="F40" s="27">
        <v>27.816199352847445</v>
      </c>
      <c r="G40" s="27">
        <v>138.844989409135</v>
      </c>
      <c r="I40" s="45">
        <f t="shared" si="0"/>
        <v>500.07194779324641</v>
      </c>
      <c r="J40" s="8">
        <v>625.08994679094542</v>
      </c>
      <c r="K40" s="32">
        <v>750.10794578864443</v>
      </c>
      <c r="L40" s="8">
        <v>3000</v>
      </c>
      <c r="N40" s="7">
        <f t="shared" si="1"/>
        <v>0.39847026547849906</v>
      </c>
      <c r="O40" s="11">
        <v>0.56328837606715287</v>
      </c>
      <c r="P40" s="7">
        <v>0.72810648665580668</v>
      </c>
      <c r="Q40" s="7">
        <v>6.2299671743461316</v>
      </c>
      <c r="R40" s="7"/>
      <c r="S40" s="3">
        <f t="shared" si="2"/>
        <v>4.3296374968244837</v>
      </c>
      <c r="T40" s="12">
        <v>9.9849361082288333</v>
      </c>
      <c r="U40" s="3">
        <v>15.640234719633183</v>
      </c>
      <c r="V40" s="3">
        <v>42.551540092985064</v>
      </c>
      <c r="W40" s="3"/>
      <c r="X40" s="45">
        <f t="shared" si="3"/>
        <v>59.817972594540663</v>
      </c>
      <c r="Y40" s="8">
        <v>99.696615875570373</v>
      </c>
      <c r="Z40" s="33">
        <v>139.57525915660008</v>
      </c>
      <c r="AA40" s="40">
        <v>442.55017727297138</v>
      </c>
      <c r="AB40" s="40"/>
      <c r="AC40" s="45">
        <f t="shared" si="4"/>
        <v>121.38471588890113</v>
      </c>
      <c r="AD40" s="8">
        <v>151.73089358209722</v>
      </c>
      <c r="AE40" s="34">
        <v>182.07707127529332</v>
      </c>
      <c r="AF40" s="4" t="s">
        <v>25</v>
      </c>
      <c r="AG40" s="8"/>
      <c r="AH40" s="45">
        <f t="shared" si="5"/>
        <v>28.423842052641596</v>
      </c>
      <c r="AI40" s="8">
        <v>36.022509609202658</v>
      </c>
      <c r="AJ40" s="35">
        <v>43.621177165763719</v>
      </c>
      <c r="AK40" s="42">
        <v>282.72069867669143</v>
      </c>
      <c r="AL40" s="42"/>
      <c r="AM40" s="3">
        <f t="shared" si="6"/>
        <v>8.3807933264346079</v>
      </c>
      <c r="AN40" s="13">
        <v>10.48053870100517</v>
      </c>
      <c r="AO40" s="3">
        <v>12.580284075575731</v>
      </c>
      <c r="AP40" s="3">
        <v>31.94781521063144</v>
      </c>
      <c r="AQ40" s="3"/>
    </row>
    <row r="41" spans="1:43" x14ac:dyDescent="0.25">
      <c r="A41" s="9" t="s">
        <v>62</v>
      </c>
      <c r="C41" s="30">
        <v>2508.1007393034183</v>
      </c>
      <c r="D41" s="27">
        <v>40.522345997317487</v>
      </c>
      <c r="E41" s="27">
        <v>76.76290306641701</v>
      </c>
      <c r="F41" s="27">
        <v>28.383233736587869</v>
      </c>
      <c r="G41" s="27">
        <v>137.39875137086943</v>
      </c>
      <c r="I41" s="45">
        <f t="shared" si="0"/>
        <v>505.77996913091442</v>
      </c>
      <c r="J41" s="8">
        <v>632.22497182129962</v>
      </c>
      <c r="K41" s="32">
        <v>758.66997451168481</v>
      </c>
      <c r="L41" s="8">
        <v>3000</v>
      </c>
      <c r="N41" s="7">
        <f t="shared" si="1"/>
        <v>0.4112664089148268</v>
      </c>
      <c r="O41" s="11">
        <v>0.58055540031382535</v>
      </c>
      <c r="P41" s="7">
        <v>0.74984439171282391</v>
      </c>
      <c r="Q41" s="7">
        <v>6.6999152750258482</v>
      </c>
      <c r="R41" s="7"/>
      <c r="S41" s="3">
        <f t="shared" si="2"/>
        <v>4.3216151089967596</v>
      </c>
      <c r="T41" s="12">
        <v>10.242521518156055</v>
      </c>
      <c r="U41" s="3">
        <v>16.16342792731535</v>
      </c>
      <c r="V41" s="3">
        <v>42.859276838663675</v>
      </c>
      <c r="W41" s="3"/>
      <c r="X41" s="45">
        <f t="shared" si="3"/>
        <v>60.417556516289096</v>
      </c>
      <c r="Y41" s="8">
        <v>100.69592205254202</v>
      </c>
      <c r="Z41" s="33">
        <v>140.97428758879494</v>
      </c>
      <c r="AA41" s="40">
        <v>462.3819817607249</v>
      </c>
      <c r="AB41" s="40"/>
      <c r="AC41" s="45">
        <f t="shared" si="4"/>
        <v>126.31990734548341</v>
      </c>
      <c r="AD41" s="8">
        <v>157.89988302222289</v>
      </c>
      <c r="AE41" s="34">
        <v>189.47985869896237</v>
      </c>
      <c r="AF41" s="4" t="s">
        <v>25</v>
      </c>
      <c r="AG41" s="8"/>
      <c r="AH41" s="45">
        <f t="shared" si="5"/>
        <v>29.280417243481452</v>
      </c>
      <c r="AI41" s="8">
        <v>37.191239410908942</v>
      </c>
      <c r="AJ41" s="35">
        <v>45.102061578336432</v>
      </c>
      <c r="AK41" s="42">
        <v>298.44669172217488</v>
      </c>
      <c r="AL41" s="42"/>
      <c r="AM41" s="3">
        <f t="shared" si="6"/>
        <v>8.3922844613720873</v>
      </c>
      <c r="AN41" s="13">
        <v>10.494159090020879</v>
      </c>
      <c r="AO41" s="3">
        <v>12.596033718669672</v>
      </c>
      <c r="AP41" s="3">
        <v>33.305857560669374</v>
      </c>
      <c r="AQ41" s="3"/>
    </row>
    <row r="42" spans="1:43" x14ac:dyDescent="0.25">
      <c r="A42" s="9" t="s">
        <v>63</v>
      </c>
      <c r="C42" s="30">
        <v>2508.3342310173989</v>
      </c>
      <c r="D42" s="27">
        <v>40.424552605161615</v>
      </c>
      <c r="E42" s="27">
        <v>76.665282415704567</v>
      </c>
      <c r="F42" s="27">
        <v>28.43656163565435</v>
      </c>
      <c r="G42" s="27">
        <v>137.39204753762823</v>
      </c>
      <c r="I42" s="45">
        <f t="shared" si="0"/>
        <v>505.27825893057991</v>
      </c>
      <c r="J42" s="8">
        <v>631.59783430400194</v>
      </c>
      <c r="K42" s="32">
        <v>757.91740967742396</v>
      </c>
      <c r="L42" s="8">
        <v>3000</v>
      </c>
      <c r="N42" s="7">
        <f t="shared" si="1"/>
        <v>0.41126618916312629</v>
      </c>
      <c r="O42" s="11">
        <v>0.5803762950036262</v>
      </c>
      <c r="P42" s="7">
        <v>0.7494864008441261</v>
      </c>
      <c r="Q42" s="7">
        <v>6.7040471084115643</v>
      </c>
      <c r="R42" s="7"/>
      <c r="S42" s="3">
        <f t="shared" si="2"/>
        <v>4.2794832685597193</v>
      </c>
      <c r="T42" s="12">
        <v>10.355572716610723</v>
      </c>
      <c r="U42" s="3">
        <v>16.431662164661727</v>
      </c>
      <c r="V42" s="3">
        <v>42.867712317529971</v>
      </c>
      <c r="W42" s="3"/>
      <c r="X42" s="45">
        <f t="shared" si="3"/>
        <v>60.349778736258855</v>
      </c>
      <c r="Y42" s="8">
        <v>100.5829591120725</v>
      </c>
      <c r="Z42" s="33">
        <v>140.81613948788615</v>
      </c>
      <c r="AA42" s="40">
        <v>462.39453482937932</v>
      </c>
      <c r="AB42" s="40"/>
      <c r="AC42" s="45">
        <f t="shared" si="4"/>
        <v>126.11259065700048</v>
      </c>
      <c r="AD42" s="8">
        <v>157.64073735389462</v>
      </c>
      <c r="AE42" s="34">
        <v>189.16888405078876</v>
      </c>
      <c r="AF42" s="4" t="s">
        <v>25</v>
      </c>
      <c r="AG42" s="8"/>
      <c r="AH42" s="45">
        <f t="shared" si="5"/>
        <v>29.271547217833579</v>
      </c>
      <c r="AI42" s="8">
        <v>37.173305358948909</v>
      </c>
      <c r="AJ42" s="35">
        <v>45.075063500064239</v>
      </c>
      <c r="AK42" s="42">
        <v>298.30671484058979</v>
      </c>
      <c r="AL42" s="42"/>
      <c r="AM42" s="3">
        <f t="shared" si="6"/>
        <v>8.3598462240153246</v>
      </c>
      <c r="AN42" s="13">
        <v>10.453607829274505</v>
      </c>
      <c r="AO42" s="3">
        <v>12.547369434533685</v>
      </c>
      <c r="AP42" s="3">
        <v>33.40813845626014</v>
      </c>
      <c r="AQ42" s="3"/>
    </row>
    <row r="43" spans="1:43" x14ac:dyDescent="0.25">
      <c r="A43" s="9" t="s">
        <v>64</v>
      </c>
      <c r="C43" s="30">
        <v>2501.0591934293561</v>
      </c>
      <c r="D43" s="27">
        <v>40.111794065303663</v>
      </c>
      <c r="E43" s="27">
        <v>76.796953003159445</v>
      </c>
      <c r="F43" s="27">
        <v>28.42494077399795</v>
      </c>
      <c r="G43" s="27">
        <v>137.03879640925072</v>
      </c>
      <c r="I43" s="45">
        <f t="shared" si="0"/>
        <v>507.50561247128348</v>
      </c>
      <c r="J43" s="8">
        <v>634.3820270131913</v>
      </c>
      <c r="K43" s="32">
        <v>761.25844155509913</v>
      </c>
      <c r="L43" s="8">
        <v>3000</v>
      </c>
      <c r="N43" s="7">
        <f t="shared" si="1"/>
        <v>0.40880721453774771</v>
      </c>
      <c r="O43" s="11">
        <v>0.57724443143681448</v>
      </c>
      <c r="P43" s="7">
        <v>0.74568164833588124</v>
      </c>
      <c r="Q43" s="7">
        <v>6.6358434895793117</v>
      </c>
      <c r="R43" s="7"/>
      <c r="S43" s="3">
        <f t="shared" si="2"/>
        <v>4.1706612535857701</v>
      </c>
      <c r="T43" s="12">
        <v>10.344749543975102</v>
      </c>
      <c r="U43" s="3">
        <v>16.518837834364433</v>
      </c>
      <c r="V43" s="3">
        <v>42.815796678196598</v>
      </c>
      <c r="W43" s="3"/>
      <c r="X43" s="45">
        <f t="shared" si="3"/>
        <v>60.274712418967709</v>
      </c>
      <c r="Y43" s="8">
        <v>100.45784858313075</v>
      </c>
      <c r="Z43" s="33">
        <v>140.6409847472938</v>
      </c>
      <c r="AA43" s="40">
        <v>459.90415344456625</v>
      </c>
      <c r="AB43" s="40"/>
      <c r="AC43" s="45">
        <f t="shared" si="4"/>
        <v>125.8095004794703</v>
      </c>
      <c r="AD43" s="8">
        <v>157.26187458731619</v>
      </c>
      <c r="AE43" s="34">
        <v>188.71424869516207</v>
      </c>
      <c r="AF43" s="4" t="s">
        <v>25</v>
      </c>
      <c r="AG43" s="8"/>
      <c r="AH43" s="45">
        <f t="shared" si="5"/>
        <v>29.144870548881237</v>
      </c>
      <c r="AI43" s="8">
        <v>37.014055559201552</v>
      </c>
      <c r="AJ43" s="35">
        <v>44.883240569521867</v>
      </c>
      <c r="AK43" s="42">
        <v>297.04705780921057</v>
      </c>
      <c r="AL43" s="42"/>
      <c r="AM43" s="3">
        <f t="shared" si="6"/>
        <v>8.3859273149094502</v>
      </c>
      <c r="AN43" s="13">
        <v>10.486027614256953</v>
      </c>
      <c r="AO43" s="3">
        <v>12.586127913604455</v>
      </c>
      <c r="AP43" s="3">
        <v>32.944728966244071</v>
      </c>
      <c r="AQ43" s="3"/>
    </row>
    <row r="44" spans="1:43" x14ac:dyDescent="0.25">
      <c r="A44" s="9" t="s">
        <v>65</v>
      </c>
      <c r="C44" s="30">
        <v>2507.8654213625618</v>
      </c>
      <c r="D44" s="27">
        <v>40.432368033191445</v>
      </c>
      <c r="E44" s="27">
        <v>76.785146873086958</v>
      </c>
      <c r="F44" s="27">
        <v>28.316926048685513</v>
      </c>
      <c r="G44" s="27">
        <v>137.41851946029814</v>
      </c>
      <c r="I44" s="45">
        <f t="shared" si="0"/>
        <v>505.83328016979328</v>
      </c>
      <c r="J44" s="8">
        <v>632.29161111191718</v>
      </c>
      <c r="K44" s="32">
        <v>758.74994205404107</v>
      </c>
      <c r="L44" s="8">
        <v>3000.0010000000002</v>
      </c>
      <c r="N44" s="7">
        <f t="shared" si="1"/>
        <v>0.41137803670910589</v>
      </c>
      <c r="O44" s="11">
        <v>0.58078957163620304</v>
      </c>
      <c r="P44" s="7">
        <v>0.75020110656330019</v>
      </c>
      <c r="Q44" s="7">
        <v>6.696801348981924</v>
      </c>
      <c r="R44" s="7"/>
      <c r="S44" s="3">
        <f t="shared" si="2"/>
        <v>4.1823672395583813</v>
      </c>
      <c r="T44" s="12">
        <v>10.362220612475834</v>
      </c>
      <c r="U44" s="3">
        <v>16.542073985393287</v>
      </c>
      <c r="V44" s="3">
        <v>42.850119709533949</v>
      </c>
      <c r="W44" s="3"/>
      <c r="X44" s="45">
        <f t="shared" si="3"/>
        <v>60.472828395957237</v>
      </c>
      <c r="Y44" s="8">
        <v>100.78804183179288</v>
      </c>
      <c r="Z44" s="33">
        <v>141.10325526762853</v>
      </c>
      <c r="AA44" s="40">
        <v>462.47805722879247</v>
      </c>
      <c r="AB44" s="40"/>
      <c r="AC44" s="45">
        <f t="shared" si="4"/>
        <v>126.54612195078988</v>
      </c>
      <c r="AD44" s="8">
        <v>158.18265147471186</v>
      </c>
      <c r="AE44" s="34">
        <v>189.81918099863384</v>
      </c>
      <c r="AF44" s="4" t="s">
        <v>25</v>
      </c>
      <c r="AG44" s="8"/>
      <c r="AH44" s="45">
        <f t="shared" si="5"/>
        <v>29.298222115722851</v>
      </c>
      <c r="AI44" s="8">
        <v>37.207267070879496</v>
      </c>
      <c r="AJ44" s="35">
        <v>45.116312026036141</v>
      </c>
      <c r="AK44" s="42">
        <v>298.5524485917087</v>
      </c>
      <c r="AL44" s="42"/>
      <c r="AM44" s="3">
        <f t="shared" si="6"/>
        <v>8.3688475520909069</v>
      </c>
      <c r="AN44" s="13">
        <v>10.464873110091895</v>
      </c>
      <c r="AO44" s="3">
        <v>12.560898668092884</v>
      </c>
      <c r="AP44" s="3">
        <v>33.247820379798263</v>
      </c>
      <c r="AQ44" s="3"/>
    </row>
    <row r="45" spans="1:43" x14ac:dyDescent="0.25">
      <c r="A45" s="9" t="s">
        <v>66</v>
      </c>
      <c r="C45" s="30">
        <v>2633.9684921356006</v>
      </c>
      <c r="D45" s="27">
        <v>43.466614612939068</v>
      </c>
      <c r="E45" s="27">
        <v>78.586922142287946</v>
      </c>
      <c r="F45" s="27">
        <v>29.088222271650924</v>
      </c>
      <c r="G45" s="27">
        <v>134.16622498991029</v>
      </c>
      <c r="I45" s="45">
        <f t="shared" si="0"/>
        <v>515.93273137644337</v>
      </c>
      <c r="J45" s="8">
        <v>644.91592110618274</v>
      </c>
      <c r="K45" s="32">
        <v>773.8991108359221</v>
      </c>
      <c r="L45" s="8">
        <v>3000</v>
      </c>
      <c r="N45" s="7">
        <f t="shared" si="1"/>
        <v>0.43762605301034652</v>
      </c>
      <c r="O45" s="11">
        <v>0.6162883452170661</v>
      </c>
      <c r="P45" s="7">
        <v>0.79495063742378569</v>
      </c>
      <c r="Q45" s="7">
        <v>7.6886286082826745</v>
      </c>
      <c r="R45" s="7"/>
      <c r="S45" s="3">
        <f t="shared" si="2"/>
        <v>3.9982905482872226</v>
      </c>
      <c r="T45" s="12">
        <v>10.714709378142503</v>
      </c>
      <c r="U45" s="3">
        <v>17.431128207997784</v>
      </c>
      <c r="V45" s="3">
        <v>43.493497881836561</v>
      </c>
      <c r="W45" s="3"/>
      <c r="X45" s="45">
        <f t="shared" si="3"/>
        <v>61.661906402669359</v>
      </c>
      <c r="Y45" s="8">
        <v>102.7698377647136</v>
      </c>
      <c r="Z45" s="33">
        <v>143.87776912675784</v>
      </c>
      <c r="AA45" s="40">
        <v>504.44673196800409</v>
      </c>
      <c r="AB45" s="40"/>
      <c r="AC45" s="45">
        <f t="shared" si="4"/>
        <v>136.73171752873313</v>
      </c>
      <c r="AD45" s="8">
        <v>170.91464627814221</v>
      </c>
      <c r="AE45" s="34">
        <v>205.0975750275513</v>
      </c>
      <c r="AF45" s="4" t="s">
        <v>25</v>
      </c>
      <c r="AG45" s="8"/>
      <c r="AH45" s="45">
        <f t="shared" si="5"/>
        <v>31.066403409965979</v>
      </c>
      <c r="AI45" s="8">
        <v>39.621534951846016</v>
      </c>
      <c r="AJ45" s="35">
        <v>48.176666493726053</v>
      </c>
      <c r="AK45" s="42">
        <v>331.51216038787527</v>
      </c>
      <c r="AL45" s="42"/>
      <c r="AM45" s="3">
        <f t="shared" si="6"/>
        <v>8.3370853476698485</v>
      </c>
      <c r="AN45" s="13">
        <v>10.423498321878988</v>
      </c>
      <c r="AO45" s="3">
        <v>12.509911296088127</v>
      </c>
      <c r="AP45" s="3">
        <v>36.180563103006961</v>
      </c>
      <c r="AQ45" s="3"/>
    </row>
    <row r="46" spans="1:43" x14ac:dyDescent="0.25">
      <c r="A46" s="9" t="s">
        <v>67</v>
      </c>
      <c r="C46" s="30">
        <v>2538.3679601788585</v>
      </c>
      <c r="D46" s="27">
        <v>41.077438454465209</v>
      </c>
      <c r="E46" s="27">
        <v>77.26596301226725</v>
      </c>
      <c r="F46" s="27">
        <v>28.664790026235568</v>
      </c>
      <c r="G46" s="27">
        <v>136.18604334993933</v>
      </c>
      <c r="I46" s="45">
        <f t="shared" si="0"/>
        <v>510.81806547225165</v>
      </c>
      <c r="J46" s="8">
        <v>638.52259189988388</v>
      </c>
      <c r="K46" s="32">
        <v>766.22711832751611</v>
      </c>
      <c r="L46" s="8">
        <v>3000</v>
      </c>
      <c r="N46" s="7">
        <f t="shared" si="1"/>
        <v>0.41674080197711505</v>
      </c>
      <c r="O46" s="11">
        <v>0.58788700565607399</v>
      </c>
      <c r="P46" s="7">
        <v>0.75903320933503293</v>
      </c>
      <c r="Q46" s="7">
        <v>6.9301094754881305</v>
      </c>
      <c r="R46" s="7"/>
      <c r="S46" s="3">
        <f t="shared" si="2"/>
        <v>4.2235860532769713</v>
      </c>
      <c r="T46" s="12">
        <v>10.429848532728943</v>
      </c>
      <c r="U46" s="3">
        <v>16.636111012180915</v>
      </c>
      <c r="V46" s="3">
        <v>42.995598749548272</v>
      </c>
      <c r="W46" s="3"/>
      <c r="X46" s="45">
        <f t="shared" si="3"/>
        <v>60.673288718355764</v>
      </c>
      <c r="Y46" s="8">
        <v>101.12214218578451</v>
      </c>
      <c r="Z46" s="33">
        <v>141.57099565321326</v>
      </c>
      <c r="AA46" s="40">
        <v>472.54957591901587</v>
      </c>
      <c r="AB46" s="40"/>
      <c r="AC46" s="45">
        <f t="shared" si="4"/>
        <v>128.950583338711</v>
      </c>
      <c r="AD46" s="8">
        <v>161.18822816052131</v>
      </c>
      <c r="AE46" s="34">
        <v>193.42587298233161</v>
      </c>
      <c r="AF46" s="4" t="s">
        <v>25</v>
      </c>
      <c r="AG46" s="8"/>
      <c r="AH46" s="45">
        <f t="shared" si="5"/>
        <v>29.669820502374399</v>
      </c>
      <c r="AI46" s="8">
        <v>37.728163734424605</v>
      </c>
      <c r="AJ46" s="35">
        <v>45.786506966474811</v>
      </c>
      <c r="AK46" s="42">
        <v>306.57500431496265</v>
      </c>
      <c r="AL46" s="42"/>
      <c r="AM46" s="3">
        <f t="shared" si="6"/>
        <v>8.3990117670340023</v>
      </c>
      <c r="AN46" s="13">
        <v>10.501944765032494</v>
      </c>
      <c r="AO46" s="3">
        <v>12.604877763030986</v>
      </c>
      <c r="AP46" s="3">
        <v>33.868139493484342</v>
      </c>
      <c r="AQ46" s="3"/>
    </row>
    <row r="47" spans="1:43" x14ac:dyDescent="0.25">
      <c r="A47" s="9" t="s">
        <v>68</v>
      </c>
      <c r="C47" s="30">
        <v>2566.7225181610311</v>
      </c>
      <c r="D47" s="27">
        <v>41.454826753542832</v>
      </c>
      <c r="E47" s="27">
        <v>78.280454578508497</v>
      </c>
      <c r="F47" s="27">
        <v>28.875513466480502</v>
      </c>
      <c r="G47" s="27">
        <v>135.64871304558974</v>
      </c>
      <c r="I47" s="45">
        <f t="shared" si="0"/>
        <v>517.65314339027998</v>
      </c>
      <c r="J47" s="8">
        <v>647.06643979580303</v>
      </c>
      <c r="K47" s="32">
        <v>776.47973620132609</v>
      </c>
      <c r="L47" s="8">
        <v>2999.9949999999999</v>
      </c>
      <c r="N47" s="7">
        <f t="shared" si="1"/>
        <v>0.42095040200462697</v>
      </c>
      <c r="O47" s="11">
        <v>0.59405794077176788</v>
      </c>
      <c r="P47" s="7">
        <v>0.76716547953890879</v>
      </c>
      <c r="Q47" s="7">
        <v>7.0399003082485141</v>
      </c>
      <c r="R47" s="7"/>
      <c r="S47" s="3">
        <f t="shared" si="2"/>
        <v>4.1828923232547019</v>
      </c>
      <c r="T47" s="12">
        <v>10.71829815437399</v>
      </c>
      <c r="U47" s="3">
        <v>17.253703985493278</v>
      </c>
      <c r="V47" s="3">
        <v>43.079584775086502</v>
      </c>
      <c r="W47" s="3"/>
      <c r="X47" s="45">
        <f t="shared" si="3"/>
        <v>60.989831800469887</v>
      </c>
      <c r="Y47" s="8">
        <v>101.64971381871435</v>
      </c>
      <c r="Z47" s="33">
        <v>142.30959583695881</v>
      </c>
      <c r="AA47" s="40">
        <v>477.49478102214397</v>
      </c>
      <c r="AB47" s="40"/>
      <c r="AC47" s="45">
        <f t="shared" si="4"/>
        <v>130.76441238851436</v>
      </c>
      <c r="AD47" s="8">
        <v>163.45551470582831</v>
      </c>
      <c r="AE47" s="34">
        <v>196.14661702314226</v>
      </c>
      <c r="AF47" s="4" t="s">
        <v>25</v>
      </c>
      <c r="AG47" s="8"/>
      <c r="AH47" s="45">
        <f t="shared" si="5"/>
        <v>30.023301597900939</v>
      </c>
      <c r="AI47" s="8">
        <v>38.171052631578945</v>
      </c>
      <c r="AJ47" s="35">
        <v>46.318803665256951</v>
      </c>
      <c r="AK47" s="42">
        <v>312.42549255684384</v>
      </c>
      <c r="AL47" s="42"/>
      <c r="AM47" s="3">
        <f t="shared" si="6"/>
        <v>8.4479444736492244</v>
      </c>
      <c r="AN47" s="13">
        <v>10.562834539515778</v>
      </c>
      <c r="AO47" s="3">
        <v>12.677724605382332</v>
      </c>
      <c r="AP47" s="3">
        <v>33.699154171472507</v>
      </c>
      <c r="AQ47" s="3"/>
    </row>
    <row r="48" spans="1:43" x14ac:dyDescent="0.25">
      <c r="A48" s="9" t="s">
        <v>69</v>
      </c>
      <c r="C48" s="30">
        <v>2545.2724290030951</v>
      </c>
      <c r="D48" s="27">
        <v>41.183215495940644</v>
      </c>
      <c r="E48" s="27">
        <v>77.479942532930565</v>
      </c>
      <c r="F48" s="27">
        <v>28.729753219998415</v>
      </c>
      <c r="G48" s="27">
        <v>136.12334554011267</v>
      </c>
      <c r="I48" s="45">
        <f t="shared" si="0"/>
        <v>512.20558779358214</v>
      </c>
      <c r="J48" s="8">
        <v>640.25699498315794</v>
      </c>
      <c r="K48" s="32">
        <v>768.30840217273374</v>
      </c>
      <c r="L48" s="8">
        <v>3000</v>
      </c>
      <c r="N48" s="7">
        <f t="shared" si="1"/>
        <v>0.41801269053807055</v>
      </c>
      <c r="O48" s="11">
        <v>0.58971661210279447</v>
      </c>
      <c r="P48" s="7">
        <v>0.76142053366751838</v>
      </c>
      <c r="Q48" s="7">
        <v>6.9609567208456555</v>
      </c>
      <c r="R48" s="7"/>
      <c r="S48" s="3">
        <f t="shared" si="2"/>
        <v>4.1973293074846012</v>
      </c>
      <c r="T48" s="12">
        <v>10.54136887494518</v>
      </c>
      <c r="U48" s="3">
        <v>16.885408442405758</v>
      </c>
      <c r="V48" s="3">
        <v>43.017538908901727</v>
      </c>
      <c r="W48" s="3"/>
      <c r="X48" s="45">
        <f t="shared" si="3"/>
        <v>60.773285866159938</v>
      </c>
      <c r="Y48" s="8">
        <v>101.28880405394035</v>
      </c>
      <c r="Z48" s="33">
        <v>141.80432224172077</v>
      </c>
      <c r="AA48" s="40">
        <v>473.93508375695404</v>
      </c>
      <c r="AB48" s="40"/>
      <c r="AC48" s="45">
        <f t="shared" si="4"/>
        <v>129.41469051354201</v>
      </c>
      <c r="AD48" s="8">
        <v>161.76836223179239</v>
      </c>
      <c r="AE48" s="34">
        <v>194.12203395004278</v>
      </c>
      <c r="AF48" s="4" t="s">
        <v>25</v>
      </c>
      <c r="AG48" s="8"/>
      <c r="AH48" s="45">
        <f t="shared" si="5"/>
        <v>29.768834158012595</v>
      </c>
      <c r="AI48" s="8">
        <v>37.851447908506557</v>
      </c>
      <c r="AJ48" s="35">
        <v>45.93406165900052</v>
      </c>
      <c r="AK48" s="42">
        <v>308.0521377790032</v>
      </c>
      <c r="AL48" s="42"/>
      <c r="AM48" s="3">
        <f t="shared" si="6"/>
        <v>8.4043769502418151</v>
      </c>
      <c r="AN48" s="13">
        <v>10.508619009110035</v>
      </c>
      <c r="AO48" s="3">
        <v>12.612861067978255</v>
      </c>
      <c r="AP48" s="3">
        <v>33.858845634840449</v>
      </c>
      <c r="AQ48" s="3"/>
    </row>
    <row r="49" spans="1:43" x14ac:dyDescent="0.25">
      <c r="A49" s="9" t="s">
        <v>70</v>
      </c>
      <c r="C49" s="30">
        <v>2687.2341718781931</v>
      </c>
      <c r="D49" s="27">
        <v>45.11399337120146</v>
      </c>
      <c r="E49" s="27">
        <v>79.086794509566886</v>
      </c>
      <c r="F49" s="27">
        <v>29.300538005486917</v>
      </c>
      <c r="G49" s="27">
        <v>133.30140567624986</v>
      </c>
      <c r="I49" s="45">
        <f t="shared" si="0"/>
        <v>516.36527249154653</v>
      </c>
      <c r="J49" s="8">
        <v>645.45659484526448</v>
      </c>
      <c r="K49" s="32">
        <v>774.54791719898242</v>
      </c>
      <c r="L49" s="8">
        <v>3000</v>
      </c>
      <c r="N49" s="7">
        <f t="shared" si="1"/>
        <v>0.45107019756063738</v>
      </c>
      <c r="O49" s="11">
        <v>0.6344233266806184</v>
      </c>
      <c r="P49" s="7">
        <v>0.81777645580059943</v>
      </c>
      <c r="Q49" s="7">
        <v>8.1645732145627488</v>
      </c>
      <c r="R49" s="7"/>
      <c r="S49" s="3">
        <f t="shared" si="2"/>
        <v>3.9605274231358329</v>
      </c>
      <c r="T49" s="12">
        <v>10.865191548547758</v>
      </c>
      <c r="U49" s="3">
        <v>17.769855673959682</v>
      </c>
      <c r="V49" s="3">
        <v>43.827144603715659</v>
      </c>
      <c r="W49" s="3"/>
      <c r="X49" s="45">
        <f t="shared" si="3"/>
        <v>62.199297455594547</v>
      </c>
      <c r="Y49" s="8">
        <v>103.66548923399644</v>
      </c>
      <c r="Z49" s="33">
        <v>145.13168101239833</v>
      </c>
      <c r="AA49" s="40">
        <v>523.80030730085696</v>
      </c>
      <c r="AB49" s="40"/>
      <c r="AC49" s="45">
        <f t="shared" si="4"/>
        <v>140.92673680104133</v>
      </c>
      <c r="AD49" s="8">
        <v>176.15842048271105</v>
      </c>
      <c r="AE49" s="34">
        <v>211.39010416438077</v>
      </c>
      <c r="AF49" s="4" t="s">
        <v>25</v>
      </c>
      <c r="AG49" s="8"/>
      <c r="AH49" s="45">
        <f t="shared" si="5"/>
        <v>31.933839197918807</v>
      </c>
      <c r="AI49" s="8">
        <v>40.792009853320323</v>
      </c>
      <c r="AJ49" s="35">
        <v>49.650180508721839</v>
      </c>
      <c r="AK49" s="42">
        <v>346.37861282210156</v>
      </c>
      <c r="AL49" s="42"/>
      <c r="AM49" s="3">
        <f t="shared" si="6"/>
        <v>8.2915076582119145</v>
      </c>
      <c r="AN49" s="13">
        <v>10.366081573231982</v>
      </c>
      <c r="AO49" s="3">
        <v>12.44065548825205</v>
      </c>
      <c r="AP49" s="3">
        <v>37.843277994117699</v>
      </c>
      <c r="AQ49" s="3"/>
    </row>
    <row r="50" spans="1:43" x14ac:dyDescent="0.25">
      <c r="A50" s="9" t="s">
        <v>71</v>
      </c>
      <c r="C50" s="30">
        <v>2447.1593707859547</v>
      </c>
      <c r="D50" s="27">
        <v>39.040421176170916</v>
      </c>
      <c r="E50" s="27">
        <v>75.877450989213983</v>
      </c>
      <c r="F50" s="27">
        <v>28.060859186009335</v>
      </c>
      <c r="G50" s="27">
        <v>138.34180731048369</v>
      </c>
      <c r="I50" s="45">
        <f t="shared" si="0"/>
        <v>502.7533919376948</v>
      </c>
      <c r="J50" s="8">
        <v>628.44175220288855</v>
      </c>
      <c r="K50" s="32">
        <v>754.1301124680823</v>
      </c>
      <c r="L50" s="8">
        <v>3000</v>
      </c>
      <c r="N50" s="7">
        <f t="shared" si="1"/>
        <v>0.39889336990869895</v>
      </c>
      <c r="O50" s="11">
        <v>0.56381156060627413</v>
      </c>
      <c r="P50" s="7">
        <v>0.72872975130384932</v>
      </c>
      <c r="Q50" s="7">
        <v>6.2658163130522437</v>
      </c>
      <c r="R50" s="7"/>
      <c r="S50" s="3">
        <f t="shared" si="2"/>
        <v>4.3383436494073226</v>
      </c>
      <c r="T50" s="12">
        <v>10.072468098910146</v>
      </c>
      <c r="U50" s="3">
        <v>15.80659254841297</v>
      </c>
      <c r="V50" s="3">
        <v>42.578252574601827</v>
      </c>
      <c r="W50" s="3"/>
      <c r="X50" s="45">
        <f t="shared" si="3"/>
        <v>59.803628496642148</v>
      </c>
      <c r="Y50" s="8">
        <v>99.672709008938554</v>
      </c>
      <c r="Z50" s="33">
        <v>139.54178952123496</v>
      </c>
      <c r="AA50" s="40">
        <v>444.07805902003616</v>
      </c>
      <c r="AB50" s="40"/>
      <c r="AC50" s="45">
        <f t="shared" si="4"/>
        <v>121.75559517944583</v>
      </c>
      <c r="AD50" s="8">
        <v>152.19449273983099</v>
      </c>
      <c r="AE50" s="34">
        <v>182.63339030021615</v>
      </c>
      <c r="AF50" s="4" t="s">
        <v>25</v>
      </c>
      <c r="AG50" s="8"/>
      <c r="AH50" s="45">
        <f t="shared" si="5"/>
        <v>28.463712999162929</v>
      </c>
      <c r="AI50" s="8">
        <v>36.092826280506536</v>
      </c>
      <c r="AJ50" s="35">
        <v>43.721939561850142</v>
      </c>
      <c r="AK50" s="42">
        <v>284.38833870167144</v>
      </c>
      <c r="AL50" s="42"/>
      <c r="AM50" s="3">
        <f t="shared" si="6"/>
        <v>8.3964072960335017</v>
      </c>
      <c r="AN50" s="13">
        <v>10.4997974815146</v>
      </c>
      <c r="AO50" s="3">
        <v>12.603187666995698</v>
      </c>
      <c r="AP50" s="3">
        <v>31.927922278275609</v>
      </c>
      <c r="AQ50" s="3"/>
    </row>
    <row r="51" spans="1:43" x14ac:dyDescent="0.25">
      <c r="A51" s="9" t="s">
        <v>72</v>
      </c>
      <c r="C51" s="30">
        <v>2480.7594384685199</v>
      </c>
      <c r="D51" s="27">
        <v>39.900862233338579</v>
      </c>
      <c r="E51" s="27">
        <v>76.272307692375591</v>
      </c>
      <c r="F51" s="27">
        <v>28.214900948515545</v>
      </c>
      <c r="G51" s="27">
        <v>137.55434329560927</v>
      </c>
      <c r="I51" s="45">
        <f t="shared" si="0"/>
        <v>504.0775359095237</v>
      </c>
      <c r="J51" s="8">
        <v>630.09693088277811</v>
      </c>
      <c r="K51" s="32">
        <v>756.11632585603252</v>
      </c>
      <c r="L51" s="8">
        <v>3000</v>
      </c>
      <c r="N51" s="7">
        <f t="shared" si="1"/>
        <v>0.40631473011018926</v>
      </c>
      <c r="O51" s="11">
        <v>0.57381708352487959</v>
      </c>
      <c r="P51" s="7">
        <v>0.74131943693956992</v>
      </c>
      <c r="Q51" s="7">
        <v>6.5455026363462947</v>
      </c>
      <c r="R51" s="7"/>
      <c r="S51" s="3">
        <f t="shared" si="2"/>
        <v>4.2570590798887018</v>
      </c>
      <c r="T51" s="12">
        <v>10.154090130252918</v>
      </c>
      <c r="U51" s="3">
        <v>16.051121180617134</v>
      </c>
      <c r="V51" s="3">
        <v>42.76421958222106</v>
      </c>
      <c r="W51" s="3"/>
      <c r="X51" s="45">
        <f t="shared" si="3"/>
        <v>60.110406968238863</v>
      </c>
      <c r="Y51" s="8">
        <v>100.18400627376661</v>
      </c>
      <c r="Z51" s="33">
        <v>140.25760557929436</v>
      </c>
      <c r="AA51" s="40">
        <v>455.72915535360249</v>
      </c>
      <c r="AB51" s="40"/>
      <c r="AC51" s="45">
        <f t="shared" si="4"/>
        <v>124.45330420886987</v>
      </c>
      <c r="AD51" s="8">
        <v>155.56662913806912</v>
      </c>
      <c r="AE51" s="34">
        <v>186.67995406726837</v>
      </c>
      <c r="AF51" s="4" t="s">
        <v>25</v>
      </c>
      <c r="AG51" s="8"/>
      <c r="AH51" s="45">
        <f t="shared" si="5"/>
        <v>28.952839469643408</v>
      </c>
      <c r="AI51" s="8">
        <v>36.760505254695758</v>
      </c>
      <c r="AJ51" s="35">
        <v>44.568171039748108</v>
      </c>
      <c r="AK51" s="42">
        <v>293.34394380742401</v>
      </c>
      <c r="AL51" s="42"/>
      <c r="AM51" s="3">
        <f t="shared" si="6"/>
        <v>8.3674150417390347</v>
      </c>
      <c r="AN51" s="13">
        <v>10.463152317758095</v>
      </c>
      <c r="AO51" s="3">
        <v>12.558889593777154</v>
      </c>
      <c r="AP51" s="3">
        <v>32.841419144070684</v>
      </c>
      <c r="AQ51" s="3"/>
    </row>
    <row r="52" spans="1:43" x14ac:dyDescent="0.25">
      <c r="A52" s="9" t="s">
        <v>73</v>
      </c>
      <c r="C52" s="30">
        <v>2472.2869305814156</v>
      </c>
      <c r="D52" s="27">
        <v>39.662740696653643</v>
      </c>
      <c r="E52" s="27">
        <v>76.282493023538606</v>
      </c>
      <c r="F52" s="27">
        <v>28.183329118459849</v>
      </c>
      <c r="G52" s="27">
        <v>138.12520237122925</v>
      </c>
      <c r="I52" s="45">
        <f t="shared" si="0"/>
        <v>504.01956308900537</v>
      </c>
      <c r="J52" s="8">
        <v>630.02446534876856</v>
      </c>
      <c r="K52" s="32">
        <v>756.02936760853174</v>
      </c>
      <c r="L52" s="8">
        <v>3000</v>
      </c>
      <c r="N52" s="7">
        <f t="shared" si="1"/>
        <v>0.40399018838574396</v>
      </c>
      <c r="O52" s="11">
        <v>0.57076092690034119</v>
      </c>
      <c r="P52" s="7">
        <v>0.73753166541493842</v>
      </c>
      <c r="Q52" s="7">
        <v>6.4292220616919957</v>
      </c>
      <c r="R52" s="7"/>
      <c r="S52" s="3">
        <f t="shared" si="2"/>
        <v>4.3746733534233968</v>
      </c>
      <c r="T52" s="12">
        <v>10.151924067997374</v>
      </c>
      <c r="U52" s="3">
        <v>15.929174782571351</v>
      </c>
      <c r="V52" s="3">
        <v>42.681325003419012</v>
      </c>
      <c r="W52" s="3"/>
      <c r="X52" s="45">
        <f t="shared" si="3"/>
        <v>60.088419403752596</v>
      </c>
      <c r="Y52" s="8">
        <v>100.14736038984297</v>
      </c>
      <c r="Z52" s="33">
        <v>140.20630137593335</v>
      </c>
      <c r="AA52" s="40">
        <v>451.09472234170732</v>
      </c>
      <c r="AB52" s="40"/>
      <c r="AC52" s="45">
        <f t="shared" si="4"/>
        <v>123.59417291955509</v>
      </c>
      <c r="AD52" s="8">
        <v>154.49271493561562</v>
      </c>
      <c r="AE52" s="34">
        <v>185.39125695167616</v>
      </c>
      <c r="AF52" s="4" t="s">
        <v>25</v>
      </c>
      <c r="AG52" s="8"/>
      <c r="AH52" s="45">
        <f t="shared" si="5"/>
        <v>60.459728119941708</v>
      </c>
      <c r="AI52" s="8">
        <v>36.537013974788692</v>
      </c>
      <c r="AJ52" s="35">
        <v>12.614299829635677</v>
      </c>
      <c r="AK52" s="42">
        <v>289.77001307247468</v>
      </c>
      <c r="AL52" s="42"/>
      <c r="AM52" s="3">
        <f t="shared" si="6"/>
        <v>8.4039639032249447</v>
      </c>
      <c r="AN52" s="13">
        <v>10.509131866430311</v>
      </c>
      <c r="AO52" s="3">
        <v>12.614299829635677</v>
      </c>
      <c r="AP52" s="3">
        <v>32.444840269028624</v>
      </c>
      <c r="AQ52" s="3"/>
    </row>
    <row r="53" spans="1:43" x14ac:dyDescent="0.25">
      <c r="A53" s="9" t="s">
        <v>74</v>
      </c>
      <c r="C53" s="30">
        <v>2561.1385874696753</v>
      </c>
      <c r="D53" s="27">
        <v>41.366384747539939</v>
      </c>
      <c r="E53" s="27">
        <v>78.162390272319527</v>
      </c>
      <c r="F53" s="27">
        <v>28.8909463455858</v>
      </c>
      <c r="G53" s="27">
        <v>135.7241998419594</v>
      </c>
      <c r="I53" s="45">
        <f t="shared" si="0"/>
        <v>517.9787894815455</v>
      </c>
      <c r="J53" s="8">
        <v>647.47349729565622</v>
      </c>
      <c r="K53" s="32">
        <v>776.96820510976693</v>
      </c>
      <c r="L53" s="8">
        <v>3000</v>
      </c>
      <c r="N53" s="7">
        <f t="shared" si="1"/>
        <v>0.42001614292189271</v>
      </c>
      <c r="O53" s="11">
        <v>0.59274054974070622</v>
      </c>
      <c r="P53" s="7">
        <v>0.76546495655951974</v>
      </c>
      <c r="Q53" s="7">
        <v>7.0064573278476781</v>
      </c>
      <c r="R53" s="7"/>
      <c r="S53" s="3">
        <f t="shared" si="2"/>
        <v>4.2715152391681848</v>
      </c>
      <c r="T53" s="12">
        <v>10.691974971687509</v>
      </c>
      <c r="U53" s="3">
        <v>17.112434704206834</v>
      </c>
      <c r="V53" s="3">
        <v>43.056580806007005</v>
      </c>
      <c r="W53" s="3"/>
      <c r="X53" s="45">
        <f t="shared" si="3"/>
        <v>60.939109113706422</v>
      </c>
      <c r="Y53" s="8">
        <v>101.56517603389159</v>
      </c>
      <c r="Z53" s="33">
        <v>142.19124295407676</v>
      </c>
      <c r="AA53" s="40">
        <v>476.12136591360075</v>
      </c>
      <c r="AB53" s="40"/>
      <c r="AC53" s="45">
        <f t="shared" si="4"/>
        <v>130.2990111068832</v>
      </c>
      <c r="AD53" s="8">
        <v>162.8737630657389</v>
      </c>
      <c r="AE53" s="34">
        <v>195.4485150245946</v>
      </c>
      <c r="AF53" s="4" t="s">
        <v>25</v>
      </c>
      <c r="AG53" s="8"/>
      <c r="AH53" s="45">
        <f t="shared" si="5"/>
        <v>63.470757463639544</v>
      </c>
      <c r="AI53" s="8">
        <v>38.083011320727103</v>
      </c>
      <c r="AJ53" s="35">
        <v>12.695265177814663</v>
      </c>
      <c r="AK53" s="42">
        <v>311.29988384796223</v>
      </c>
      <c r="AL53" s="42"/>
      <c r="AM53" s="3">
        <f t="shared" si="6"/>
        <v>8.4595866047630626</v>
      </c>
      <c r="AN53" s="13">
        <v>10.577425891288863</v>
      </c>
      <c r="AO53" s="3">
        <v>12.695265177814663</v>
      </c>
      <c r="AP53" s="3">
        <v>33.609719209886144</v>
      </c>
      <c r="AQ53" s="3"/>
    </row>
    <row r="55" spans="1:43" x14ac:dyDescent="0.25">
      <c r="A55" s="5" t="s">
        <v>0</v>
      </c>
      <c r="C55" s="6" t="s">
        <v>24</v>
      </c>
      <c r="D55" s="6" t="s">
        <v>8</v>
      </c>
      <c r="E55" s="6" t="s">
        <v>2</v>
      </c>
      <c r="F55" s="6" t="s">
        <v>2</v>
      </c>
      <c r="G55" s="6" t="s">
        <v>2</v>
      </c>
      <c r="J55" s="6" t="s">
        <v>7</v>
      </c>
      <c r="K55" s="6" t="s">
        <v>7</v>
      </c>
      <c r="L55" s="6" t="s">
        <v>7</v>
      </c>
      <c r="O55" s="6" t="s">
        <v>1</v>
      </c>
      <c r="P55" s="6" t="s">
        <v>1</v>
      </c>
      <c r="Q55" s="6" t="s">
        <v>1</v>
      </c>
      <c r="T55" s="6" t="s">
        <v>7</v>
      </c>
      <c r="U55" s="6" t="s">
        <v>7</v>
      </c>
      <c r="V55" s="6" t="s">
        <v>1</v>
      </c>
      <c r="Y55" s="6" t="s">
        <v>7</v>
      </c>
      <c r="Z55" s="6" t="s">
        <v>7</v>
      </c>
      <c r="AA55" s="6" t="s">
        <v>4</v>
      </c>
      <c r="AD55" s="6" t="s">
        <v>7</v>
      </c>
      <c r="AE55" s="6" t="s">
        <v>7</v>
      </c>
      <c r="AI55" s="6" t="s">
        <v>3</v>
      </c>
      <c r="AJ55" s="6" t="s">
        <v>3</v>
      </c>
      <c r="AK55" s="6" t="s">
        <v>3</v>
      </c>
      <c r="AN55" s="6" t="s">
        <v>7</v>
      </c>
      <c r="AO55" s="6" t="s">
        <v>7</v>
      </c>
      <c r="AP55" s="6" t="s">
        <v>7</v>
      </c>
    </row>
    <row r="59" spans="1:43" x14ac:dyDescent="0.25">
      <c r="O59" s="6"/>
    </row>
  </sheetData>
  <mergeCells count="15">
    <mergeCell ref="AI5:AK5"/>
    <mergeCell ref="AN5:AP5"/>
    <mergeCell ref="AN3:AP3"/>
    <mergeCell ref="AI3:AK3"/>
    <mergeCell ref="Y3:AA3"/>
    <mergeCell ref="AD5:AF5"/>
    <mergeCell ref="T5:V5"/>
    <mergeCell ref="T3:V3"/>
    <mergeCell ref="Y5:AA5"/>
    <mergeCell ref="AD3:AE3"/>
    <mergeCell ref="C2:G2"/>
    <mergeCell ref="O3:Q3"/>
    <mergeCell ref="J3:L3"/>
    <mergeCell ref="J5:L5"/>
    <mergeCell ref="O5:Q5"/>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 Table 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zmrb</dc:creator>
  <cp:lastModifiedBy>laser</cp:lastModifiedBy>
  <cp:lastPrinted>2013-03-04T12:38:14Z</cp:lastPrinted>
  <dcterms:created xsi:type="dcterms:W3CDTF">2012-08-29T10:10:01Z</dcterms:created>
  <dcterms:modified xsi:type="dcterms:W3CDTF">2014-02-03T13:46:15Z</dcterms:modified>
</cp:coreProperties>
</file>